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Z:\FofanaB\Bourlaye Old C before April 2015\Bourlaye Old C-before April 2015\Fofana lab manuscripts\Potato\Frontiers Genetics\Frontiers genetics\Revision -october 2023\Figures\"/>
    </mc:Choice>
  </mc:AlternateContent>
  <xr:revisionPtr revIDLastSave="0" documentId="8_{2C6AC3B0-8342-4B97-A32E-9DB301E6512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 Table 1 " sheetId="1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1" uniqueCount="391">
  <si>
    <t>CTL1_10_2014_86</t>
  </si>
  <si>
    <t>CTL1_11_2014_87</t>
  </si>
  <si>
    <t>CTL1_15_2014_88</t>
  </si>
  <si>
    <t>CTL1_19_2014_91</t>
  </si>
  <si>
    <t>CTL1_20_2014_92</t>
  </si>
  <si>
    <t>CTL1_27_2014_94</t>
  </si>
  <si>
    <t>CTL2_01_2014_264</t>
  </si>
  <si>
    <t>CTL2_02_2014_265</t>
  </si>
  <si>
    <t>CTL2_05_2014_267</t>
  </si>
  <si>
    <t>CTL2_06_2014_268</t>
  </si>
  <si>
    <t>CTL2_07_2014_269</t>
  </si>
  <si>
    <t>CTL2_08_2014_270</t>
  </si>
  <si>
    <t>CTL2_09_2014_271</t>
  </si>
  <si>
    <t>CTL2_33_2014_273</t>
  </si>
  <si>
    <t>CTL3_02_2014_352</t>
  </si>
  <si>
    <t>CTL3_06_2014_355</t>
  </si>
  <si>
    <t>CTL3_11_2014_359</t>
  </si>
  <si>
    <t>CTL3_12_2014_360</t>
  </si>
  <si>
    <t>CTL3_13_2014_361</t>
  </si>
  <si>
    <t>CTL4_01_2014_484</t>
  </si>
  <si>
    <t>CTL4_03_2014_485</t>
  </si>
  <si>
    <t>CTL4_05_2014_486</t>
  </si>
  <si>
    <t>CTL4_11_2014_487</t>
  </si>
  <si>
    <t>CTL4_12_2014_488</t>
  </si>
  <si>
    <t>CTL4_14_2014_489</t>
  </si>
  <si>
    <t>CTL5_01_2014_584</t>
  </si>
  <si>
    <t>CTL5_02_2014_585</t>
  </si>
  <si>
    <t>CTL5_08_2014_587</t>
  </si>
  <si>
    <t>CTL5_09_2014_588</t>
  </si>
  <si>
    <t>CTL5_14_2014_590</t>
  </si>
  <si>
    <t>CTL5_15_2014_591</t>
  </si>
  <si>
    <t>CTL5_16_2014_592</t>
  </si>
  <si>
    <t>CTL6_04_2014_680</t>
  </si>
  <si>
    <t>CTL6_05_2014_681</t>
  </si>
  <si>
    <t>CTL6_09_2014_683</t>
  </si>
  <si>
    <t>CTL6_13_2014_684</t>
  </si>
  <si>
    <t>CTL6_14_2014_685</t>
  </si>
  <si>
    <t>CTL6_15_2014_686</t>
  </si>
  <si>
    <t>CTL6_16_2014_687</t>
  </si>
  <si>
    <t>CTL6_17_2014_688</t>
  </si>
  <si>
    <t>CTL6_29_2014_689</t>
  </si>
  <si>
    <t>CTL7_05_2014_841</t>
  </si>
  <si>
    <t>CTL7_06_2014_842</t>
  </si>
  <si>
    <t>CTL7_09_2014_843</t>
  </si>
  <si>
    <t>CTL7_10_2014_844</t>
  </si>
  <si>
    <t>CTL7_11_2014_845</t>
  </si>
  <si>
    <t>EMS1_015_2014_5</t>
  </si>
  <si>
    <t>EMS1_019_2014_9</t>
  </si>
  <si>
    <t>EMS1_023_2014_13</t>
  </si>
  <si>
    <t>EMS1_030_2014_20</t>
  </si>
  <si>
    <t>EMS1_041_2014_850</t>
  </si>
  <si>
    <t>EMS1_043_2014_851</t>
  </si>
  <si>
    <t>EMS1_044_2014_852</t>
  </si>
  <si>
    <t>EMS1_045_2014_853</t>
  </si>
  <si>
    <t>EMS1_047_2014_855</t>
  </si>
  <si>
    <t>EMS1_050_2014_858</t>
  </si>
  <si>
    <t>EMS1_066_2014_26</t>
  </si>
  <si>
    <t>EMS1_070_2014_30</t>
  </si>
  <si>
    <t>EMS1_071_2014_31</t>
  </si>
  <si>
    <t>EMS1_073_2014_33</t>
  </si>
  <si>
    <t>EMS1_094_2014_44</t>
  </si>
  <si>
    <t>EMS1_098_2014_854</t>
  </si>
  <si>
    <t>EMS1_100_2014_48</t>
  </si>
  <si>
    <t>EMS1_112_2014_50</t>
  </si>
  <si>
    <t>EMS1_114_2014_52</t>
  </si>
  <si>
    <t>EMS1_118_2014_56</t>
  </si>
  <si>
    <t>EMS1_119_2014_57</t>
  </si>
  <si>
    <t>EMS1_121_2014_859</t>
  </si>
  <si>
    <t>EMS1_122_2014_860</t>
  </si>
  <si>
    <t>EMS1_123_2014_861</t>
  </si>
  <si>
    <t>EMS1_124_2014_862</t>
  </si>
  <si>
    <t>EMS1_125_2014_863</t>
  </si>
  <si>
    <t>EMS1_126_2014_864</t>
  </si>
  <si>
    <t>EMS1_128_2014_866</t>
  </si>
  <si>
    <t>EMS1_129_2014_867</t>
  </si>
  <si>
    <t>EMS1_130_2014_868</t>
  </si>
  <si>
    <t>EMS1_132_2014_60</t>
  </si>
  <si>
    <t>EMS1_133_2014_61</t>
  </si>
  <si>
    <t>EMS1_134_2014_62</t>
  </si>
  <si>
    <t>EMS1_136_2014_64</t>
  </si>
  <si>
    <t>EMS1_203_2014_870</t>
  </si>
  <si>
    <t>EMS1_207_2014_874</t>
  </si>
  <si>
    <t>EMS1_208_2014_875</t>
  </si>
  <si>
    <t>EMS1_209_2014_876</t>
  </si>
  <si>
    <t>EMS1_246_2014_69</t>
  </si>
  <si>
    <t>EMS1_250_2014_73</t>
  </si>
  <si>
    <t>EMS1_253_2014_76</t>
  </si>
  <si>
    <t>EMS1_255_2014_78</t>
  </si>
  <si>
    <t>EMS2_002_2014_96</t>
  </si>
  <si>
    <t>EMS2_047_2014_117</t>
  </si>
  <si>
    <t>EMS2_055_2014_125</t>
  </si>
  <si>
    <t>EMS2_084_2014_132</t>
  </si>
  <si>
    <t>EMS2_087_2014_134</t>
  </si>
  <si>
    <t>EMS2_088_2014_135</t>
  </si>
  <si>
    <t>EMS2_091_2014_138</t>
  </si>
  <si>
    <t>EMS2_092_2014_139</t>
  </si>
  <si>
    <t>EMS2_093_2014_140</t>
  </si>
  <si>
    <t>EMS2_094_2014_141</t>
  </si>
  <si>
    <t>EMS2_107_2014_143</t>
  </si>
  <si>
    <t>EMS2_108_2014_144</t>
  </si>
  <si>
    <t>EMS2_110_2014_146</t>
  </si>
  <si>
    <t>EMS2_111_2014_147</t>
  </si>
  <si>
    <t>EMS2_112_2014_148</t>
  </si>
  <si>
    <t>EMS2_113_2014_149</t>
  </si>
  <si>
    <t>EMS2_114_2014_150</t>
  </si>
  <si>
    <t>EMS2_117_2014_152</t>
  </si>
  <si>
    <t>EMS2_118_2014_153</t>
  </si>
  <si>
    <t>EMS2_119_2014_154</t>
  </si>
  <si>
    <t>EMS2_121_2014_156</t>
  </si>
  <si>
    <t>EMS2_122_2014_157</t>
  </si>
  <si>
    <t>EMS2_128_2014_163</t>
  </si>
  <si>
    <t>EMS2_129_2014_164</t>
  </si>
  <si>
    <t>EMS2_130_2014_165</t>
  </si>
  <si>
    <t>EMS2_131_2014_166</t>
  </si>
  <si>
    <t>EMS2_132_2014_167</t>
  </si>
  <si>
    <t>EMS2_134_2014_169</t>
  </si>
  <si>
    <t>EMS2_136_2014_171</t>
  </si>
  <si>
    <t>EMS2_142_2014_177</t>
  </si>
  <si>
    <t>EMS2_145_2014_180</t>
  </si>
  <si>
    <t>EMS2_147_2014_182</t>
  </si>
  <si>
    <t>EMS2_149_2014_184</t>
  </si>
  <si>
    <t>EMS2_155_2014_190</t>
  </si>
  <si>
    <t>EMS2_157_2014_192</t>
  </si>
  <si>
    <t>EMS2_165_2014_200</t>
  </si>
  <si>
    <t>EMS2_180_2014_204</t>
  </si>
  <si>
    <t>EMS2_181_2014_205</t>
  </si>
  <si>
    <t>EMS2_182_2014_206</t>
  </si>
  <si>
    <t>EMS2_184_2014_208</t>
  </si>
  <si>
    <t>EMS2_185_2014_209</t>
  </si>
  <si>
    <t>EMS2_187_2014_211</t>
  </si>
  <si>
    <t>EMS2_188_2014_212</t>
  </si>
  <si>
    <t>EMS2_189_2014_213</t>
  </si>
  <si>
    <t>EMS2_223_2014_216</t>
  </si>
  <si>
    <t>EMS2_228_2014_221</t>
  </si>
  <si>
    <t>EMS2_230_2014_223</t>
  </si>
  <si>
    <t>EMS2_231_2014_224</t>
  </si>
  <si>
    <t>EMS2_235_2014_228</t>
  </si>
  <si>
    <t>EMS2_240_2014_233</t>
  </si>
  <si>
    <t>EMS2_271_2014_234</t>
  </si>
  <si>
    <t>EMS2_272_2014_235</t>
  </si>
  <si>
    <t>EMS2_281_2014_244</t>
  </si>
  <si>
    <t>EMS2_283_2014_246</t>
  </si>
  <si>
    <t>EMS2_284_2014_247</t>
  </si>
  <si>
    <t>EMS2_285_2014_248</t>
  </si>
  <si>
    <t>EMS2_288_2014_251</t>
  </si>
  <si>
    <t>EMS2_304_2014_256</t>
  </si>
  <si>
    <t>EMS2_306_2014_258</t>
  </si>
  <si>
    <t>EMS2_309_2014_261</t>
  </si>
  <si>
    <t>EMS3_001_2014_274</t>
  </si>
  <si>
    <t>EMS3_002_2014_275</t>
  </si>
  <si>
    <t>EMS3_004_2014_277</t>
  </si>
  <si>
    <t>EMS3_008_2014_281</t>
  </si>
  <si>
    <t>EMS3_009_2014_282</t>
  </si>
  <si>
    <t>EMS3_061_2014_284</t>
  </si>
  <si>
    <t>EMS3_062_2014_285</t>
  </si>
  <si>
    <t>EMS3_063_2014_286</t>
  </si>
  <si>
    <t>EMS3_064_2014_287</t>
  </si>
  <si>
    <t>EMS3_066_2014_289</t>
  </si>
  <si>
    <t>EMS3_067_2014_290</t>
  </si>
  <si>
    <t>EMS3_069_2014_292</t>
  </si>
  <si>
    <t>EMS3_070_2014_293</t>
  </si>
  <si>
    <t>EMS3_071_2014_294</t>
  </si>
  <si>
    <t>EMS3_073_2014_296</t>
  </si>
  <si>
    <t>EMS3_076_2014_299</t>
  </si>
  <si>
    <t>EMS3_078_2014_301</t>
  </si>
  <si>
    <t>EMS3_092_2014_304</t>
  </si>
  <si>
    <t>EMS3_097_2014_309</t>
  </si>
  <si>
    <t>EMS3_100_2014_312</t>
  </si>
  <si>
    <t>EMS3_112_2014_314</t>
  </si>
  <si>
    <t>EMS3_113_2014_315</t>
  </si>
  <si>
    <t>EMS3_115_2014_317</t>
  </si>
  <si>
    <t>EMS3_117_2014_319</t>
  </si>
  <si>
    <t>EMS3_119_2014_321</t>
  </si>
  <si>
    <t>EMS3_121_2014_323</t>
  </si>
  <si>
    <t>EMS3_123_2014_880</t>
  </si>
  <si>
    <t>EMS3_124_2014_881</t>
  </si>
  <si>
    <t>EMS3_128_2014_885</t>
  </si>
  <si>
    <t>EMS3_130_2014_887</t>
  </si>
  <si>
    <t>EMS3_152_2014_324</t>
  </si>
  <si>
    <t>EMS3_156_2014_328</t>
  </si>
  <si>
    <t>EMS3_158_2014_330</t>
  </si>
  <si>
    <t>EMS3_182_2014_334</t>
  </si>
  <si>
    <t>EMS3_183_2014_335</t>
  </si>
  <si>
    <t>EMS3_184_2014_336</t>
  </si>
  <si>
    <t>EMS3_186_2014_338</t>
  </si>
  <si>
    <t>EMS3_189_2014_341</t>
  </si>
  <si>
    <t>EMS3_276_2014_348</t>
  </si>
  <si>
    <t>EMS3_278_2014_349</t>
  </si>
  <si>
    <t>EMS4_002_2014_363</t>
  </si>
  <si>
    <t>EMS4_006_2014_366</t>
  </si>
  <si>
    <t>EMS4_009_2014_368</t>
  </si>
  <si>
    <t>EMS4_014_2014_889</t>
  </si>
  <si>
    <t>EMS4_018_2014_893</t>
  </si>
  <si>
    <t>EMS4_020_2014_493</t>
  </si>
  <si>
    <t>EMS4_063_2014_402</t>
  </si>
  <si>
    <t>EMS4_065_2014_404</t>
  </si>
  <si>
    <t>EMS4_073_2014_412</t>
  </si>
  <si>
    <t>EMS4_076_2014_415</t>
  </si>
  <si>
    <t>EMS4_080_2014_419</t>
  </si>
  <si>
    <t>EMS4_083_2014_422</t>
  </si>
  <si>
    <t>EMS4_085_2014_424</t>
  </si>
  <si>
    <t>EMS4_119_2014_442</t>
  </si>
  <si>
    <t>EMS4_125_2014_448</t>
  </si>
  <si>
    <t>EMS4_141_2014_464</t>
  </si>
  <si>
    <t>EMS4_142_2014_465</t>
  </si>
  <si>
    <t>EMS4_144_2014_466</t>
  </si>
  <si>
    <t>EMS4_145_2014_467</t>
  </si>
  <si>
    <t>EMS4_154_2014_472</t>
  </si>
  <si>
    <t>EMS4_155_2014_473</t>
  </si>
  <si>
    <t>EMS4_156_2014_890</t>
  </si>
  <si>
    <t>EMS4_159_2014_897</t>
  </si>
  <si>
    <t>EMS4_173_2014_903</t>
  </si>
  <si>
    <t>EMS4_176_2014_906</t>
  </si>
  <si>
    <t>EMS4_179_2014_474</t>
  </si>
  <si>
    <t>EMS4_181_2014_476</t>
  </si>
  <si>
    <t>EMS4_189_2014_909</t>
  </si>
  <si>
    <t>EMS4_190_2014_910</t>
  </si>
  <si>
    <t>EMS4_193_2014_913</t>
  </si>
  <si>
    <t>EMS4_194_2014_914</t>
  </si>
  <si>
    <t>EMS4_197_2014_917</t>
  </si>
  <si>
    <t>EMS4_198_2014_918</t>
  </si>
  <si>
    <t>EMS5_002_2014_495</t>
  </si>
  <si>
    <t>EMS5_006_2014_499</t>
  </si>
  <si>
    <t>EMS5_011_2014_504</t>
  </si>
  <si>
    <t>EMS5_037_2014_922</t>
  </si>
  <si>
    <t>EMS5_038_2014_923</t>
  </si>
  <si>
    <t>EMS5_039_2014_924</t>
  </si>
  <si>
    <t>EMS5_040_2014_925</t>
  </si>
  <si>
    <t>EMS5_047_2014_927</t>
  </si>
  <si>
    <t>EMS5_050_2014_506</t>
  </si>
  <si>
    <t>EMS5_053_2014_509</t>
  </si>
  <si>
    <t>EMS5_057_2014_512</t>
  </si>
  <si>
    <t>EMS5_062_2014_516</t>
  </si>
  <si>
    <t>EMS5_066_2014_520</t>
  </si>
  <si>
    <t>EMS5_069_2014_523</t>
  </si>
  <si>
    <t>EMS5_072_2014_526</t>
  </si>
  <si>
    <t>EMS5_075_2014_596</t>
  </si>
  <si>
    <t>EMS5_076_2014_597</t>
  </si>
  <si>
    <t>EMS5_085_2014_606</t>
  </si>
  <si>
    <t>EMS5_093_2014_534</t>
  </si>
  <si>
    <t>EMS5_094_2014_535</t>
  </si>
  <si>
    <t>EMS5_098_2014_539</t>
  </si>
  <si>
    <t>EMS5_103_2014_544</t>
  </si>
  <si>
    <t>EMS5_110_2014_551</t>
  </si>
  <si>
    <t>EMS5_111_2014_552</t>
  </si>
  <si>
    <t>EMS5_127_2014_931</t>
  </si>
  <si>
    <t>EMS5_129_2014_933</t>
  </si>
  <si>
    <t>EMS5_130_2014_934</t>
  </si>
  <si>
    <t>EMS5_132_2014_936</t>
  </si>
  <si>
    <t>EMS5_133_2014_937</t>
  </si>
  <si>
    <t>EMS5_136_2014_554</t>
  </si>
  <si>
    <t>EMS5_137_2014_555</t>
  </si>
  <si>
    <t>EMS5_138_2014_556</t>
  </si>
  <si>
    <t>EMS5_139_2014_557</t>
  </si>
  <si>
    <t>EMS5_142_2014_559</t>
  </si>
  <si>
    <t>EMS5_145_2014_562</t>
  </si>
  <si>
    <t>EMS5_150_2014_566</t>
  </si>
  <si>
    <t>EMS5_157_2014_571</t>
  </si>
  <si>
    <t>EMS5_162_2014_576</t>
  </si>
  <si>
    <t>EMS5_166_2014_578</t>
  </si>
  <si>
    <t>EMS5_171_2014_583</t>
  </si>
  <si>
    <t>EMS5_183_2014_608</t>
  </si>
  <si>
    <t>EMS5_189_2014_613</t>
  </si>
  <si>
    <t>EMS5_198_2014_621</t>
  </si>
  <si>
    <t>EMS5_201_2014_624</t>
  </si>
  <si>
    <t>EMS5_204_2014_627</t>
  </si>
  <si>
    <t>EMS5_215_2014_941</t>
  </si>
  <si>
    <t>EMS5_217_2014_943</t>
  </si>
  <si>
    <t>EMS6_002_2014_629</t>
  </si>
  <si>
    <t>EMS6_006_2014_633</t>
  </si>
  <si>
    <t>EMS6_007_2014_634</t>
  </si>
  <si>
    <t>EMS6_008_2014_635</t>
  </si>
  <si>
    <t>EMS6_009_2014_636</t>
  </si>
  <si>
    <t>EMS6_061_2014_949</t>
  </si>
  <si>
    <t>EMS6_064_2014_952</t>
  </si>
  <si>
    <t>EMS6_068_2014_956</t>
  </si>
  <si>
    <t>EMS6_081_2014_638</t>
  </si>
  <si>
    <t>EMS6_083_2014_640</t>
  </si>
  <si>
    <t>EMS6_086_2014_643</t>
  </si>
  <si>
    <t>EMS6_093_2014_647</t>
  </si>
  <si>
    <t>EMS6_095_2014_649</t>
  </si>
  <si>
    <t>EMS6_131_2014_959</t>
  </si>
  <si>
    <t>EMS6_132_2014_960</t>
  </si>
  <si>
    <t>EMS6_133_2014_961</t>
  </si>
  <si>
    <t>EMS6_134_2014_962</t>
  </si>
  <si>
    <t>EMS6_136_2014_964</t>
  </si>
  <si>
    <t>EMS6_137_2014_965</t>
  </si>
  <si>
    <t>EMS6_138_2014_966</t>
  </si>
  <si>
    <t>EMS6_139_2014_967</t>
  </si>
  <si>
    <t>EMS6_162_2014_651</t>
  </si>
  <si>
    <t>EMS6_164_2014_653</t>
  </si>
  <si>
    <t>EMS6_165_2014_654</t>
  </si>
  <si>
    <t>EMS6_169_2014_657</t>
  </si>
  <si>
    <t>EMS6_191_2014_969</t>
  </si>
  <si>
    <t>EMS6_192_2014_970</t>
  </si>
  <si>
    <t>EMS6_194_2014_972</t>
  </si>
  <si>
    <t>EMS6_195_2014_973</t>
  </si>
  <si>
    <t>EMS6_196_2014_974</t>
  </si>
  <si>
    <t>EMS6_197_2014_975</t>
  </si>
  <si>
    <t>EMS6_198_2014_976</t>
  </si>
  <si>
    <t>EMS6_199_2014_977</t>
  </si>
  <si>
    <t>EMS6_254_2014_659</t>
  </si>
  <si>
    <t>EMS6_255_2014_660</t>
  </si>
  <si>
    <t>EMS6_260_2014_665</t>
  </si>
  <si>
    <t>EMS6_263_2014_668</t>
  </si>
  <si>
    <t>EMS6_304_2014_669</t>
  </si>
  <si>
    <t>EMS6_305_2014_670</t>
  </si>
  <si>
    <t>EMS6_308_2014_673</t>
  </si>
  <si>
    <t>EMS6_309_2014_674</t>
  </si>
  <si>
    <t>EMS6_311_2014_676</t>
  </si>
  <si>
    <t>EMS7_001_2014_690</t>
  </si>
  <si>
    <t>EMS7_004_2014_693</t>
  </si>
  <si>
    <t>EMS7_007_2014_696</t>
  </si>
  <si>
    <t>EMS7_011_2014_700</t>
  </si>
  <si>
    <t>EMS7_013_2014_980</t>
  </si>
  <si>
    <t>EMS7_015_2014_981</t>
  </si>
  <si>
    <t>EMS7_021_2014_986</t>
  </si>
  <si>
    <t>EMS7_035_2014_701</t>
  </si>
  <si>
    <t>EMS7_036_2014_702</t>
  </si>
  <si>
    <t>EMS7_042_2014_708</t>
  </si>
  <si>
    <t>EMS7_047_2014_991</t>
  </si>
  <si>
    <t>EMS7_048_2014_992</t>
  </si>
  <si>
    <t>EMS7_049_2014_993</t>
  </si>
  <si>
    <t>EMS7_052_2014_996</t>
  </si>
  <si>
    <t>EMS7_058_2014_713</t>
  </si>
  <si>
    <t>EMS7_061_2014_716</t>
  </si>
  <si>
    <t>EMS7_067_2014_722</t>
  </si>
  <si>
    <t>EMS7_091_2014_725</t>
  </si>
  <si>
    <t>EMS7_093_2014_727</t>
  </si>
  <si>
    <t>EMS7_096_2014_730</t>
  </si>
  <si>
    <t>EMS7_100_2014_734</t>
  </si>
  <si>
    <t>EMS7_103_2014_736</t>
  </si>
  <si>
    <t>EMS7_104_2014_737</t>
  </si>
  <si>
    <t>EMS7_107_2014_740</t>
  </si>
  <si>
    <t>EMS7_109_2014_742</t>
  </si>
  <si>
    <t>EMS7_114_2014_747</t>
  </si>
  <si>
    <t>EMS7_116_2014_749</t>
  </si>
  <si>
    <t>EMS7_117_2014_750</t>
  </si>
  <si>
    <t>EMS7_118_2014_751</t>
  </si>
  <si>
    <t>EMS7_119_2014_752</t>
  </si>
  <si>
    <t>EMS7_133_2014_755</t>
  </si>
  <si>
    <t>EMS7_136_2014_758</t>
  </si>
  <si>
    <t>EMS7_137_2014_759</t>
  </si>
  <si>
    <t>EMS7_140_2014_762</t>
  </si>
  <si>
    <t>EMS7_141_2014_763</t>
  </si>
  <si>
    <t>EMS7_145_2014_767</t>
  </si>
  <si>
    <t>EMS7_146_2014_768</t>
  </si>
  <si>
    <t>EMS7_147_2014_769</t>
  </si>
  <si>
    <t>EMS7_148_2014_770</t>
  </si>
  <si>
    <t>EMS7_164_2014_776</t>
  </si>
  <si>
    <t>EMS7_165_2014_777</t>
  </si>
  <si>
    <t>EMS7_168_2014_780</t>
  </si>
  <si>
    <t>EMS7_170_2014_782</t>
  </si>
  <si>
    <t>EMS7_173_2014_785</t>
  </si>
  <si>
    <t>EMS7_176_2014_788</t>
  </si>
  <si>
    <t>EMS7_178_2014_790</t>
  </si>
  <si>
    <t>EMS7_181_2014_793</t>
  </si>
  <si>
    <t>EMS7_183_2014_795</t>
  </si>
  <si>
    <t>EMS7_186_2014_798</t>
  </si>
  <si>
    <t>EMS7_193_2014_805</t>
  </si>
  <si>
    <t>EMS7_194_2014_806</t>
  </si>
  <si>
    <t>EMS7_200_2014_812</t>
  </si>
  <si>
    <t>EMS7_201_2014_813</t>
  </si>
  <si>
    <t>EMS7_203_2014_815</t>
  </si>
  <si>
    <t>EMS7_219_2014_818</t>
  </si>
  <si>
    <t>EMS7_221_2014_820</t>
  </si>
  <si>
    <t>EMS7_224_2014_823</t>
  </si>
  <si>
    <t>EMS7_228_2014_827</t>
  </si>
  <si>
    <t>EMS7_230_2014_829</t>
  </si>
  <si>
    <t>EMS7_233_2014_832</t>
  </si>
  <si>
    <t>EMS7_239_2014_838</t>
  </si>
  <si>
    <t>Serial #</t>
  </si>
  <si>
    <t>Cross #</t>
  </si>
  <si>
    <t>Types</t>
  </si>
  <si>
    <t>Clone ID</t>
  </si>
  <si>
    <t>EMS3_129_2014_886</t>
  </si>
  <si>
    <t>EMS7_024_2014_989</t>
  </si>
  <si>
    <t>EMS1_078_2014_38</t>
  </si>
  <si>
    <t>EMS6_262_2014_667</t>
  </si>
  <si>
    <t>EMS2_056_2014_126</t>
  </si>
  <si>
    <t xml:space="preserve"> EMS2_137-2014_172</t>
  </si>
  <si>
    <t>EMS5_164_2014_577</t>
  </si>
  <si>
    <t>EMS2_059_2014_129</t>
  </si>
  <si>
    <t>CTL5_12_2014_589</t>
  </si>
  <si>
    <t>EMS7_038_2014_704</t>
  </si>
  <si>
    <t>EMS7_182_2014_794</t>
  </si>
  <si>
    <t>EMS2_053_2014_123</t>
  </si>
  <si>
    <t>EMS7-099-2014_733</t>
  </si>
  <si>
    <r>
      <rPr>
        <sz val="11"/>
        <color rgb="FFFF0000"/>
        <rFont val="Times New Roman"/>
        <family val="1"/>
      </rPr>
      <t>337</t>
    </r>
    <r>
      <rPr>
        <sz val="11"/>
        <color theme="1"/>
        <rFont val="Times New Roman"/>
        <family val="1"/>
      </rPr>
      <t xml:space="preserve"> EMS</t>
    </r>
  </si>
  <si>
    <r>
      <rPr>
        <sz val="11"/>
        <color rgb="FFFF0000"/>
        <rFont val="Times New Roman"/>
        <family val="1"/>
      </rPr>
      <t>47</t>
    </r>
    <r>
      <rPr>
        <sz val="11"/>
        <color theme="1"/>
        <rFont val="Times New Roman"/>
        <family val="1"/>
      </rPr>
      <t xml:space="preserve"> CTL</t>
    </r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List of the 384 germplasm panel used in the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0" fontId="5" fillId="0" borderId="1" xfId="0" applyFont="1" applyBorder="1"/>
    <xf numFmtId="0" fontId="1" fillId="0" borderId="1" xfId="0" applyFont="1" applyBorder="1"/>
    <xf numFmtId="0" fontId="6" fillId="0" borderId="0" xfId="0" applyFont="1"/>
    <xf numFmtId="0" fontId="8" fillId="0" borderId="1" xfId="0" applyFont="1" applyBorder="1"/>
    <xf numFmtId="0" fontId="7" fillId="0" borderId="0" xfId="0" applyFont="1"/>
    <xf numFmtId="0" fontId="9" fillId="0" borderId="1" xfId="0" applyFont="1" applyBorder="1"/>
    <xf numFmtId="0" fontId="10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1" fillId="0" borderId="4" xfId="0" applyFont="1" applyBorder="1"/>
    <xf numFmtId="0" fontId="2" fillId="2" borderId="2" xfId="0" applyFont="1" applyFill="1" applyBorder="1" applyAlignment="1">
      <alignment horizontal="center"/>
    </xf>
    <xf numFmtId="0" fontId="1" fillId="0" borderId="2" xfId="0" applyFont="1" applyBorder="1"/>
    <xf numFmtId="0" fontId="2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DDDF8-3CEB-48C4-9790-404FEAC1A2AC}">
  <dimension ref="A1:E386"/>
  <sheetViews>
    <sheetView tabSelected="1" workbookViewId="0">
      <selection activeCell="F354" sqref="F353:F354"/>
    </sheetView>
  </sheetViews>
  <sheetFormatPr defaultRowHeight="15.75" x14ac:dyDescent="0.25"/>
  <cols>
    <col min="1" max="1" width="14.7109375" style="1" customWidth="1"/>
    <col min="2" max="3" width="12.28515625" style="1" customWidth="1"/>
    <col min="4" max="4" width="25" style="7" customWidth="1"/>
  </cols>
  <sheetData>
    <row r="1" spans="1:4" ht="16.5" thickBot="1" x14ac:dyDescent="0.3">
      <c r="A1" s="14" t="s">
        <v>390</v>
      </c>
      <c r="B1" s="15"/>
      <c r="C1" s="15"/>
      <c r="D1" s="16"/>
    </row>
    <row r="2" spans="1:4" ht="16.5" thickBot="1" x14ac:dyDescent="0.3">
      <c r="A2" s="19" t="s">
        <v>371</v>
      </c>
      <c r="B2" s="19" t="s">
        <v>373</v>
      </c>
      <c r="C2" s="19" t="s">
        <v>372</v>
      </c>
      <c r="D2" s="20" t="s">
        <v>374</v>
      </c>
    </row>
    <row r="3" spans="1:4" x14ac:dyDescent="0.25">
      <c r="A3" s="12">
        <v>1</v>
      </c>
      <c r="B3" s="21" t="s">
        <v>389</v>
      </c>
      <c r="C3" s="12">
        <v>1</v>
      </c>
      <c r="D3" s="13" t="s">
        <v>0</v>
      </c>
    </row>
    <row r="4" spans="1:4" x14ac:dyDescent="0.25">
      <c r="A4" s="2">
        <v>2</v>
      </c>
      <c r="B4" s="22"/>
      <c r="C4" s="2">
        <v>1</v>
      </c>
      <c r="D4" s="3" t="s">
        <v>1</v>
      </c>
    </row>
    <row r="5" spans="1:4" x14ac:dyDescent="0.25">
      <c r="A5" s="2">
        <v>3</v>
      </c>
      <c r="B5" s="22"/>
      <c r="C5" s="2">
        <v>1</v>
      </c>
      <c r="D5" s="3" t="s">
        <v>2</v>
      </c>
    </row>
    <row r="6" spans="1:4" x14ac:dyDescent="0.25">
      <c r="A6" s="2">
        <v>4</v>
      </c>
      <c r="B6" s="22"/>
      <c r="C6" s="2">
        <v>1</v>
      </c>
      <c r="D6" s="3" t="s">
        <v>3</v>
      </c>
    </row>
    <row r="7" spans="1:4" x14ac:dyDescent="0.25">
      <c r="A7" s="2">
        <v>5</v>
      </c>
      <c r="B7" s="22"/>
      <c r="C7" s="2">
        <v>1</v>
      </c>
      <c r="D7" s="3" t="s">
        <v>4</v>
      </c>
    </row>
    <row r="8" spans="1:4" x14ac:dyDescent="0.25">
      <c r="A8" s="2">
        <v>6</v>
      </c>
      <c r="B8" s="22"/>
      <c r="C8" s="2">
        <v>1</v>
      </c>
      <c r="D8" s="3" t="s">
        <v>5</v>
      </c>
    </row>
    <row r="9" spans="1:4" x14ac:dyDescent="0.25">
      <c r="A9" s="2">
        <v>7</v>
      </c>
      <c r="B9" s="22"/>
      <c r="C9" s="2">
        <v>2</v>
      </c>
      <c r="D9" s="3" t="s">
        <v>6</v>
      </c>
    </row>
    <row r="10" spans="1:4" x14ac:dyDescent="0.25">
      <c r="A10" s="2">
        <v>8</v>
      </c>
      <c r="B10" s="22"/>
      <c r="C10" s="2">
        <v>2</v>
      </c>
      <c r="D10" s="3" t="s">
        <v>7</v>
      </c>
    </row>
    <row r="11" spans="1:4" x14ac:dyDescent="0.25">
      <c r="A11" s="2">
        <v>9</v>
      </c>
      <c r="B11" s="22"/>
      <c r="C11" s="2">
        <v>2</v>
      </c>
      <c r="D11" s="3" t="s">
        <v>8</v>
      </c>
    </row>
    <row r="12" spans="1:4" x14ac:dyDescent="0.25">
      <c r="A12" s="2">
        <v>10</v>
      </c>
      <c r="B12" s="22"/>
      <c r="C12" s="2">
        <v>2</v>
      </c>
      <c r="D12" s="3" t="s">
        <v>9</v>
      </c>
    </row>
    <row r="13" spans="1:4" x14ac:dyDescent="0.25">
      <c r="A13" s="2">
        <v>11</v>
      </c>
      <c r="B13" s="22"/>
      <c r="C13" s="2">
        <v>2</v>
      </c>
      <c r="D13" s="3" t="s">
        <v>10</v>
      </c>
    </row>
    <row r="14" spans="1:4" x14ac:dyDescent="0.25">
      <c r="A14" s="2">
        <v>12</v>
      </c>
      <c r="B14" s="22"/>
      <c r="C14" s="2">
        <v>2</v>
      </c>
      <c r="D14" s="3" t="s">
        <v>11</v>
      </c>
    </row>
    <row r="15" spans="1:4" x14ac:dyDescent="0.25">
      <c r="A15" s="2">
        <v>13</v>
      </c>
      <c r="B15" s="22"/>
      <c r="C15" s="2">
        <v>2</v>
      </c>
      <c r="D15" s="3" t="s">
        <v>12</v>
      </c>
    </row>
    <row r="16" spans="1:4" x14ac:dyDescent="0.25">
      <c r="A16" s="2">
        <v>14</v>
      </c>
      <c r="B16" s="22"/>
      <c r="C16" s="2">
        <v>2</v>
      </c>
      <c r="D16" s="3" t="s">
        <v>13</v>
      </c>
    </row>
    <row r="17" spans="1:4" x14ac:dyDescent="0.25">
      <c r="A17" s="2">
        <v>15</v>
      </c>
      <c r="B17" s="22"/>
      <c r="C17" s="2">
        <v>3</v>
      </c>
      <c r="D17" s="3" t="s">
        <v>14</v>
      </c>
    </row>
    <row r="18" spans="1:4" x14ac:dyDescent="0.25">
      <c r="A18" s="2">
        <v>16</v>
      </c>
      <c r="B18" s="22"/>
      <c r="C18" s="2">
        <v>3</v>
      </c>
      <c r="D18" s="3" t="s">
        <v>15</v>
      </c>
    </row>
    <row r="19" spans="1:4" x14ac:dyDescent="0.25">
      <c r="A19" s="2">
        <v>17</v>
      </c>
      <c r="B19" s="22"/>
      <c r="C19" s="2">
        <v>3</v>
      </c>
      <c r="D19" s="3" t="s">
        <v>16</v>
      </c>
    </row>
    <row r="20" spans="1:4" x14ac:dyDescent="0.25">
      <c r="A20" s="2">
        <v>18</v>
      </c>
      <c r="B20" s="22"/>
      <c r="C20" s="2">
        <v>3</v>
      </c>
      <c r="D20" s="3" t="s">
        <v>17</v>
      </c>
    </row>
    <row r="21" spans="1:4" x14ac:dyDescent="0.25">
      <c r="A21" s="2">
        <v>19</v>
      </c>
      <c r="B21" s="22"/>
      <c r="C21" s="2">
        <v>3</v>
      </c>
      <c r="D21" s="3" t="s">
        <v>18</v>
      </c>
    </row>
    <row r="22" spans="1:4" x14ac:dyDescent="0.25">
      <c r="A22" s="2">
        <v>20</v>
      </c>
      <c r="B22" s="22"/>
      <c r="C22" s="2">
        <v>4</v>
      </c>
      <c r="D22" s="3" t="s">
        <v>19</v>
      </c>
    </row>
    <row r="23" spans="1:4" x14ac:dyDescent="0.25">
      <c r="A23" s="2">
        <v>21</v>
      </c>
      <c r="B23" s="22"/>
      <c r="C23" s="2">
        <v>4</v>
      </c>
      <c r="D23" s="3" t="s">
        <v>20</v>
      </c>
    </row>
    <row r="24" spans="1:4" x14ac:dyDescent="0.25">
      <c r="A24" s="2">
        <v>22</v>
      </c>
      <c r="B24" s="22"/>
      <c r="C24" s="2">
        <v>4</v>
      </c>
      <c r="D24" s="3" t="s">
        <v>21</v>
      </c>
    </row>
    <row r="25" spans="1:4" x14ac:dyDescent="0.25">
      <c r="A25" s="2">
        <v>23</v>
      </c>
      <c r="B25" s="22"/>
      <c r="C25" s="2">
        <v>4</v>
      </c>
      <c r="D25" s="3" t="s">
        <v>22</v>
      </c>
    </row>
    <row r="26" spans="1:4" x14ac:dyDescent="0.25">
      <c r="A26" s="2">
        <v>24</v>
      </c>
      <c r="B26" s="22"/>
      <c r="C26" s="2">
        <v>4</v>
      </c>
      <c r="D26" s="3" t="s">
        <v>23</v>
      </c>
    </row>
    <row r="27" spans="1:4" x14ac:dyDescent="0.25">
      <c r="A27" s="2">
        <v>25</v>
      </c>
      <c r="B27" s="22"/>
      <c r="C27" s="2">
        <v>4</v>
      </c>
      <c r="D27" s="3" t="s">
        <v>24</v>
      </c>
    </row>
    <row r="28" spans="1:4" x14ac:dyDescent="0.25">
      <c r="A28" s="2">
        <v>26</v>
      </c>
      <c r="B28" s="22"/>
      <c r="C28" s="2">
        <v>5</v>
      </c>
      <c r="D28" s="3" t="s">
        <v>25</v>
      </c>
    </row>
    <row r="29" spans="1:4" x14ac:dyDescent="0.25">
      <c r="A29" s="2">
        <v>27</v>
      </c>
      <c r="B29" s="22"/>
      <c r="C29" s="2">
        <v>5</v>
      </c>
      <c r="D29" s="3" t="s">
        <v>26</v>
      </c>
    </row>
    <row r="30" spans="1:4" x14ac:dyDescent="0.25">
      <c r="A30" s="2">
        <v>28</v>
      </c>
      <c r="B30" s="22"/>
      <c r="C30" s="2">
        <v>5</v>
      </c>
      <c r="D30" s="3" t="s">
        <v>27</v>
      </c>
    </row>
    <row r="31" spans="1:4" x14ac:dyDescent="0.25">
      <c r="A31" s="2">
        <v>29</v>
      </c>
      <c r="B31" s="22"/>
      <c r="C31" s="2">
        <v>5</v>
      </c>
      <c r="D31" s="3" t="s">
        <v>28</v>
      </c>
    </row>
    <row r="32" spans="1:4" ht="15" x14ac:dyDescent="0.25">
      <c r="A32" s="2">
        <v>30</v>
      </c>
      <c r="B32" s="22"/>
      <c r="C32" s="4">
        <v>5</v>
      </c>
      <c r="D32" s="8" t="s">
        <v>383</v>
      </c>
    </row>
    <row r="33" spans="1:4" x14ac:dyDescent="0.25">
      <c r="A33" s="2">
        <v>31</v>
      </c>
      <c r="B33" s="22"/>
      <c r="C33" s="2">
        <v>5</v>
      </c>
      <c r="D33" s="3" t="s">
        <v>29</v>
      </c>
    </row>
    <row r="34" spans="1:4" x14ac:dyDescent="0.25">
      <c r="A34" s="2">
        <v>32</v>
      </c>
      <c r="B34" s="22"/>
      <c r="C34" s="2">
        <v>5</v>
      </c>
      <c r="D34" s="3" t="s">
        <v>30</v>
      </c>
    </row>
    <row r="35" spans="1:4" x14ac:dyDescent="0.25">
      <c r="A35" s="2">
        <v>33</v>
      </c>
      <c r="B35" s="22"/>
      <c r="C35" s="2">
        <v>5</v>
      </c>
      <c r="D35" s="3" t="s">
        <v>31</v>
      </c>
    </row>
    <row r="36" spans="1:4" x14ac:dyDescent="0.25">
      <c r="A36" s="2">
        <v>34</v>
      </c>
      <c r="B36" s="22"/>
      <c r="C36" s="2">
        <v>6</v>
      </c>
      <c r="D36" s="3" t="s">
        <v>32</v>
      </c>
    </row>
    <row r="37" spans="1:4" x14ac:dyDescent="0.25">
      <c r="A37" s="2">
        <v>35</v>
      </c>
      <c r="B37" s="22"/>
      <c r="C37" s="2">
        <v>6</v>
      </c>
      <c r="D37" s="3" t="s">
        <v>33</v>
      </c>
    </row>
    <row r="38" spans="1:4" x14ac:dyDescent="0.25">
      <c r="A38" s="2">
        <v>36</v>
      </c>
      <c r="B38" s="22"/>
      <c r="C38" s="2">
        <v>6</v>
      </c>
      <c r="D38" s="3" t="s">
        <v>34</v>
      </c>
    </row>
    <row r="39" spans="1:4" x14ac:dyDescent="0.25">
      <c r="A39" s="2">
        <v>37</v>
      </c>
      <c r="B39" s="22"/>
      <c r="C39" s="2">
        <v>6</v>
      </c>
      <c r="D39" s="3" t="s">
        <v>35</v>
      </c>
    </row>
    <row r="40" spans="1:4" x14ac:dyDescent="0.25">
      <c r="A40" s="2">
        <v>38</v>
      </c>
      <c r="B40" s="22"/>
      <c r="C40" s="2">
        <v>6</v>
      </c>
      <c r="D40" s="3" t="s">
        <v>36</v>
      </c>
    </row>
    <row r="41" spans="1:4" x14ac:dyDescent="0.25">
      <c r="A41" s="2">
        <v>39</v>
      </c>
      <c r="B41" s="22"/>
      <c r="C41" s="2">
        <v>6</v>
      </c>
      <c r="D41" s="3" t="s">
        <v>37</v>
      </c>
    </row>
    <row r="42" spans="1:4" x14ac:dyDescent="0.25">
      <c r="A42" s="2">
        <v>40</v>
      </c>
      <c r="B42" s="22"/>
      <c r="C42" s="2">
        <v>6</v>
      </c>
      <c r="D42" s="3" t="s">
        <v>38</v>
      </c>
    </row>
    <row r="43" spans="1:4" x14ac:dyDescent="0.25">
      <c r="A43" s="2">
        <v>41</v>
      </c>
      <c r="B43" s="22"/>
      <c r="C43" s="2">
        <v>6</v>
      </c>
      <c r="D43" s="3" t="s">
        <v>39</v>
      </c>
    </row>
    <row r="44" spans="1:4" x14ac:dyDescent="0.25">
      <c r="A44" s="2">
        <v>42</v>
      </c>
      <c r="B44" s="22"/>
      <c r="C44" s="2">
        <v>6</v>
      </c>
      <c r="D44" s="3" t="s">
        <v>40</v>
      </c>
    </row>
    <row r="45" spans="1:4" x14ac:dyDescent="0.25">
      <c r="A45" s="2">
        <v>43</v>
      </c>
      <c r="B45" s="22"/>
      <c r="C45" s="2">
        <v>7</v>
      </c>
      <c r="D45" s="3" t="s">
        <v>41</v>
      </c>
    </row>
    <row r="46" spans="1:4" x14ac:dyDescent="0.25">
      <c r="A46" s="2">
        <v>44</v>
      </c>
      <c r="B46" s="22"/>
      <c r="C46" s="2">
        <v>7</v>
      </c>
      <c r="D46" s="3" t="s">
        <v>42</v>
      </c>
    </row>
    <row r="47" spans="1:4" x14ac:dyDescent="0.25">
      <c r="A47" s="2">
        <v>45</v>
      </c>
      <c r="B47" s="22"/>
      <c r="C47" s="2">
        <v>7</v>
      </c>
      <c r="D47" s="3" t="s">
        <v>43</v>
      </c>
    </row>
    <row r="48" spans="1:4" x14ac:dyDescent="0.25">
      <c r="A48" s="2">
        <v>46</v>
      </c>
      <c r="B48" s="22"/>
      <c r="C48" s="2">
        <v>7</v>
      </c>
      <c r="D48" s="3" t="s">
        <v>44</v>
      </c>
    </row>
    <row r="49" spans="1:4" x14ac:dyDescent="0.25">
      <c r="A49" s="2">
        <v>47</v>
      </c>
      <c r="B49" s="22"/>
      <c r="C49" s="2">
        <v>7</v>
      </c>
      <c r="D49" s="3" t="s">
        <v>45</v>
      </c>
    </row>
    <row r="50" spans="1:4" x14ac:dyDescent="0.25">
      <c r="A50" s="2">
        <v>48</v>
      </c>
      <c r="B50" s="22" t="s">
        <v>388</v>
      </c>
      <c r="C50" s="2">
        <v>1</v>
      </c>
      <c r="D50" s="3" t="s">
        <v>46</v>
      </c>
    </row>
    <row r="51" spans="1:4" x14ac:dyDescent="0.25">
      <c r="A51" s="2">
        <v>49</v>
      </c>
      <c r="B51" s="22"/>
      <c r="C51" s="2">
        <v>1</v>
      </c>
      <c r="D51" s="3" t="s">
        <v>47</v>
      </c>
    </row>
    <row r="52" spans="1:4" x14ac:dyDescent="0.25">
      <c r="A52" s="2">
        <v>50</v>
      </c>
      <c r="B52" s="22"/>
      <c r="C52" s="2">
        <v>1</v>
      </c>
      <c r="D52" s="3" t="s">
        <v>48</v>
      </c>
    </row>
    <row r="53" spans="1:4" x14ac:dyDescent="0.25">
      <c r="A53" s="2">
        <v>51</v>
      </c>
      <c r="B53" s="22"/>
      <c r="C53" s="2">
        <v>1</v>
      </c>
      <c r="D53" s="3" t="s">
        <v>49</v>
      </c>
    </row>
    <row r="54" spans="1:4" x14ac:dyDescent="0.25">
      <c r="A54" s="2">
        <v>52</v>
      </c>
      <c r="B54" s="22"/>
      <c r="C54" s="2">
        <v>1</v>
      </c>
      <c r="D54" s="3" t="s">
        <v>56</v>
      </c>
    </row>
    <row r="55" spans="1:4" x14ac:dyDescent="0.25">
      <c r="A55" s="2">
        <v>53</v>
      </c>
      <c r="B55" s="22"/>
      <c r="C55" s="2">
        <v>1</v>
      </c>
      <c r="D55" s="3" t="s">
        <v>57</v>
      </c>
    </row>
    <row r="56" spans="1:4" x14ac:dyDescent="0.25">
      <c r="A56" s="2">
        <v>54</v>
      </c>
      <c r="B56" s="22"/>
      <c r="C56" s="2">
        <v>1</v>
      </c>
      <c r="D56" s="3" t="s">
        <v>58</v>
      </c>
    </row>
    <row r="57" spans="1:4" x14ac:dyDescent="0.25">
      <c r="A57" s="2">
        <v>55</v>
      </c>
      <c r="B57" s="22"/>
      <c r="C57" s="2">
        <v>1</v>
      </c>
      <c r="D57" s="3" t="s">
        <v>59</v>
      </c>
    </row>
    <row r="58" spans="1:4" x14ac:dyDescent="0.25">
      <c r="A58" s="2">
        <v>56</v>
      </c>
      <c r="B58" s="22"/>
      <c r="C58" s="4">
        <v>1</v>
      </c>
      <c r="D58" s="5" t="s">
        <v>377</v>
      </c>
    </row>
    <row r="59" spans="1:4" x14ac:dyDescent="0.25">
      <c r="A59" s="2">
        <v>57</v>
      </c>
      <c r="B59" s="22"/>
      <c r="C59" s="2">
        <v>1</v>
      </c>
      <c r="D59" s="3" t="s">
        <v>60</v>
      </c>
    </row>
    <row r="60" spans="1:4" x14ac:dyDescent="0.25">
      <c r="A60" s="2">
        <v>58</v>
      </c>
      <c r="B60" s="22"/>
      <c r="C60" s="2">
        <v>1</v>
      </c>
      <c r="D60" s="6" t="s">
        <v>62</v>
      </c>
    </row>
    <row r="61" spans="1:4" x14ac:dyDescent="0.25">
      <c r="A61" s="2">
        <v>59</v>
      </c>
      <c r="B61" s="22"/>
      <c r="C61" s="2">
        <v>1</v>
      </c>
      <c r="D61" s="6" t="s">
        <v>63</v>
      </c>
    </row>
    <row r="62" spans="1:4" x14ac:dyDescent="0.25">
      <c r="A62" s="2">
        <v>60</v>
      </c>
      <c r="B62" s="22"/>
      <c r="C62" s="2">
        <v>1</v>
      </c>
      <c r="D62" s="6" t="s">
        <v>64</v>
      </c>
    </row>
    <row r="63" spans="1:4" x14ac:dyDescent="0.25">
      <c r="A63" s="2">
        <v>61</v>
      </c>
      <c r="B63" s="22"/>
      <c r="C63" s="2">
        <v>1</v>
      </c>
      <c r="D63" s="6" t="s">
        <v>65</v>
      </c>
    </row>
    <row r="64" spans="1:4" x14ac:dyDescent="0.25">
      <c r="A64" s="2">
        <v>62</v>
      </c>
      <c r="B64" s="22"/>
      <c r="C64" s="2">
        <v>1</v>
      </c>
      <c r="D64" s="6" t="s">
        <v>66</v>
      </c>
    </row>
    <row r="65" spans="1:4" x14ac:dyDescent="0.25">
      <c r="A65" s="2">
        <v>63</v>
      </c>
      <c r="B65" s="22"/>
      <c r="C65" s="2">
        <v>1</v>
      </c>
      <c r="D65" s="6" t="s">
        <v>76</v>
      </c>
    </row>
    <row r="66" spans="1:4" x14ac:dyDescent="0.25">
      <c r="A66" s="2">
        <v>64</v>
      </c>
      <c r="B66" s="22"/>
      <c r="C66" s="2">
        <v>1</v>
      </c>
      <c r="D66" s="6" t="s">
        <v>77</v>
      </c>
    </row>
    <row r="67" spans="1:4" x14ac:dyDescent="0.25">
      <c r="A67" s="2">
        <v>65</v>
      </c>
      <c r="B67" s="22"/>
      <c r="C67" s="2">
        <v>1</v>
      </c>
      <c r="D67" s="6" t="s">
        <v>78</v>
      </c>
    </row>
    <row r="68" spans="1:4" x14ac:dyDescent="0.25">
      <c r="A68" s="2">
        <v>66</v>
      </c>
      <c r="B68" s="22"/>
      <c r="C68" s="2">
        <v>1</v>
      </c>
      <c r="D68" s="6" t="s">
        <v>79</v>
      </c>
    </row>
    <row r="69" spans="1:4" x14ac:dyDescent="0.25">
      <c r="A69" s="2">
        <v>67</v>
      </c>
      <c r="B69" s="22"/>
      <c r="C69" s="2">
        <v>1</v>
      </c>
      <c r="D69" s="6" t="s">
        <v>84</v>
      </c>
    </row>
    <row r="70" spans="1:4" x14ac:dyDescent="0.25">
      <c r="A70" s="2">
        <v>68</v>
      </c>
      <c r="B70" s="22"/>
      <c r="C70" s="2">
        <v>1</v>
      </c>
      <c r="D70" s="6" t="s">
        <v>85</v>
      </c>
    </row>
    <row r="71" spans="1:4" x14ac:dyDescent="0.25">
      <c r="A71" s="2">
        <v>69</v>
      </c>
      <c r="B71" s="22"/>
      <c r="C71" s="2">
        <v>1</v>
      </c>
      <c r="D71" s="6" t="s">
        <v>86</v>
      </c>
    </row>
    <row r="72" spans="1:4" x14ac:dyDescent="0.25">
      <c r="A72" s="2">
        <v>70</v>
      </c>
      <c r="B72" s="22"/>
      <c r="C72" s="2">
        <v>1</v>
      </c>
      <c r="D72" s="6" t="s">
        <v>87</v>
      </c>
    </row>
    <row r="73" spans="1:4" x14ac:dyDescent="0.25">
      <c r="A73" s="2">
        <v>71</v>
      </c>
      <c r="B73" s="22"/>
      <c r="C73" s="2">
        <v>1</v>
      </c>
      <c r="D73" s="3" t="s">
        <v>50</v>
      </c>
    </row>
    <row r="74" spans="1:4" x14ac:dyDescent="0.25">
      <c r="A74" s="2">
        <v>72</v>
      </c>
      <c r="B74" s="22"/>
      <c r="C74" s="2">
        <v>1</v>
      </c>
      <c r="D74" s="3" t="s">
        <v>51</v>
      </c>
    </row>
    <row r="75" spans="1:4" x14ac:dyDescent="0.25">
      <c r="A75" s="2">
        <v>73</v>
      </c>
      <c r="B75" s="22"/>
      <c r="C75" s="2">
        <v>1</v>
      </c>
      <c r="D75" s="3" t="s">
        <v>52</v>
      </c>
    </row>
    <row r="76" spans="1:4" x14ac:dyDescent="0.25">
      <c r="A76" s="2">
        <v>74</v>
      </c>
      <c r="B76" s="22"/>
      <c r="C76" s="2">
        <v>1</v>
      </c>
      <c r="D76" s="3" t="s">
        <v>53</v>
      </c>
    </row>
    <row r="77" spans="1:4" x14ac:dyDescent="0.25">
      <c r="A77" s="2">
        <v>75</v>
      </c>
      <c r="B77" s="22"/>
      <c r="C77" s="2">
        <v>1</v>
      </c>
      <c r="D77" s="6" t="s">
        <v>61</v>
      </c>
    </row>
    <row r="78" spans="1:4" x14ac:dyDescent="0.25">
      <c r="A78" s="2">
        <v>76</v>
      </c>
      <c r="B78" s="22"/>
      <c r="C78" s="2">
        <v>1</v>
      </c>
      <c r="D78" s="3" t="s">
        <v>54</v>
      </c>
    </row>
    <row r="79" spans="1:4" x14ac:dyDescent="0.25">
      <c r="A79" s="2">
        <v>77</v>
      </c>
      <c r="B79" s="22"/>
      <c r="C79" s="2">
        <v>1</v>
      </c>
      <c r="D79" s="3" t="s">
        <v>55</v>
      </c>
    </row>
    <row r="80" spans="1:4" x14ac:dyDescent="0.25">
      <c r="A80" s="2">
        <v>78</v>
      </c>
      <c r="B80" s="22"/>
      <c r="C80" s="2">
        <v>1</v>
      </c>
      <c r="D80" s="6" t="s">
        <v>67</v>
      </c>
    </row>
    <row r="81" spans="1:4" x14ac:dyDescent="0.25">
      <c r="A81" s="2">
        <v>79</v>
      </c>
      <c r="B81" s="22"/>
      <c r="C81" s="2">
        <v>1</v>
      </c>
      <c r="D81" s="6" t="s">
        <v>68</v>
      </c>
    </row>
    <row r="82" spans="1:4" x14ac:dyDescent="0.25">
      <c r="A82" s="2">
        <v>80</v>
      </c>
      <c r="B82" s="22"/>
      <c r="C82" s="2">
        <v>1</v>
      </c>
      <c r="D82" s="6" t="s">
        <v>69</v>
      </c>
    </row>
    <row r="83" spans="1:4" x14ac:dyDescent="0.25">
      <c r="A83" s="2">
        <v>81</v>
      </c>
      <c r="B83" s="22"/>
      <c r="C83" s="2">
        <v>1</v>
      </c>
      <c r="D83" s="6" t="s">
        <v>70</v>
      </c>
    </row>
    <row r="84" spans="1:4" x14ac:dyDescent="0.25">
      <c r="A84" s="2">
        <v>82</v>
      </c>
      <c r="B84" s="22"/>
      <c r="C84" s="2">
        <v>1</v>
      </c>
      <c r="D84" s="6" t="s">
        <v>71</v>
      </c>
    </row>
    <row r="85" spans="1:4" x14ac:dyDescent="0.25">
      <c r="A85" s="2">
        <v>83</v>
      </c>
      <c r="B85" s="22"/>
      <c r="C85" s="2">
        <v>1</v>
      </c>
      <c r="D85" s="6" t="s">
        <v>72</v>
      </c>
    </row>
    <row r="86" spans="1:4" x14ac:dyDescent="0.25">
      <c r="A86" s="2">
        <v>84</v>
      </c>
      <c r="B86" s="22"/>
      <c r="C86" s="2">
        <v>1</v>
      </c>
      <c r="D86" s="6" t="s">
        <v>73</v>
      </c>
    </row>
    <row r="87" spans="1:4" x14ac:dyDescent="0.25">
      <c r="A87" s="2">
        <v>85</v>
      </c>
      <c r="B87" s="22"/>
      <c r="C87" s="2">
        <v>1</v>
      </c>
      <c r="D87" s="6" t="s">
        <v>74</v>
      </c>
    </row>
    <row r="88" spans="1:4" x14ac:dyDescent="0.25">
      <c r="A88" s="2">
        <v>86</v>
      </c>
      <c r="B88" s="22"/>
      <c r="C88" s="2">
        <v>1</v>
      </c>
      <c r="D88" s="6" t="s">
        <v>75</v>
      </c>
    </row>
    <row r="89" spans="1:4" x14ac:dyDescent="0.25">
      <c r="A89" s="2">
        <v>87</v>
      </c>
      <c r="B89" s="22"/>
      <c r="C89" s="2">
        <v>1</v>
      </c>
      <c r="D89" s="6" t="s">
        <v>80</v>
      </c>
    </row>
    <row r="90" spans="1:4" x14ac:dyDescent="0.25">
      <c r="A90" s="2">
        <v>88</v>
      </c>
      <c r="B90" s="22"/>
      <c r="C90" s="2">
        <v>1</v>
      </c>
      <c r="D90" s="6" t="s">
        <v>81</v>
      </c>
    </row>
    <row r="91" spans="1:4" x14ac:dyDescent="0.25">
      <c r="A91" s="2">
        <v>89</v>
      </c>
      <c r="B91" s="22"/>
      <c r="C91" s="2">
        <v>1</v>
      </c>
      <c r="D91" s="6" t="s">
        <v>82</v>
      </c>
    </row>
    <row r="92" spans="1:4" x14ac:dyDescent="0.25">
      <c r="A92" s="2">
        <v>90</v>
      </c>
      <c r="B92" s="22"/>
      <c r="C92" s="2">
        <v>2</v>
      </c>
      <c r="D92" s="6" t="s">
        <v>83</v>
      </c>
    </row>
    <row r="93" spans="1:4" x14ac:dyDescent="0.25">
      <c r="A93" s="2">
        <v>91</v>
      </c>
      <c r="B93" s="22"/>
      <c r="C93" s="2">
        <v>2</v>
      </c>
      <c r="D93" s="6" t="s">
        <v>88</v>
      </c>
    </row>
    <row r="94" spans="1:4" x14ac:dyDescent="0.25">
      <c r="A94" s="2">
        <v>92</v>
      </c>
      <c r="B94" s="22"/>
      <c r="C94" s="4"/>
      <c r="D94" s="6" t="s">
        <v>89</v>
      </c>
    </row>
    <row r="95" spans="1:4" ht="15" x14ac:dyDescent="0.25">
      <c r="A95" s="2">
        <v>93</v>
      </c>
      <c r="B95" s="22"/>
      <c r="C95" s="4">
        <v>2</v>
      </c>
      <c r="D95" s="8" t="s">
        <v>386</v>
      </c>
    </row>
    <row r="96" spans="1:4" x14ac:dyDescent="0.25">
      <c r="A96" s="2">
        <v>94</v>
      </c>
      <c r="B96" s="22"/>
      <c r="C96" s="11">
        <v>2</v>
      </c>
      <c r="D96" s="6" t="s">
        <v>90</v>
      </c>
    </row>
    <row r="97" spans="1:4" ht="15" x14ac:dyDescent="0.25">
      <c r="A97" s="2">
        <v>95</v>
      </c>
      <c r="B97" s="22"/>
      <c r="C97" s="4">
        <v>2</v>
      </c>
      <c r="D97" s="8" t="s">
        <v>379</v>
      </c>
    </row>
    <row r="98" spans="1:4" ht="15" x14ac:dyDescent="0.25">
      <c r="A98" s="2">
        <v>96</v>
      </c>
      <c r="B98" s="22"/>
      <c r="C98" s="2">
        <v>2</v>
      </c>
      <c r="D98" s="10" t="s">
        <v>382</v>
      </c>
    </row>
    <row r="99" spans="1:4" x14ac:dyDescent="0.25">
      <c r="A99" s="2">
        <v>97</v>
      </c>
      <c r="B99" s="22"/>
      <c r="C99" s="2">
        <v>2</v>
      </c>
      <c r="D99" s="6" t="s">
        <v>91</v>
      </c>
    </row>
    <row r="100" spans="1:4" x14ac:dyDescent="0.25">
      <c r="A100" s="2">
        <v>98</v>
      </c>
      <c r="B100" s="22"/>
      <c r="C100" s="2">
        <v>2</v>
      </c>
      <c r="D100" s="6" t="s">
        <v>92</v>
      </c>
    </row>
    <row r="101" spans="1:4" x14ac:dyDescent="0.25">
      <c r="A101" s="2">
        <v>99</v>
      </c>
      <c r="B101" s="22"/>
      <c r="C101" s="2">
        <v>2</v>
      </c>
      <c r="D101" s="6" t="s">
        <v>93</v>
      </c>
    </row>
    <row r="102" spans="1:4" x14ac:dyDescent="0.25">
      <c r="A102" s="2">
        <v>100</v>
      </c>
      <c r="B102" s="22"/>
      <c r="C102" s="2">
        <v>2</v>
      </c>
      <c r="D102" s="6" t="s">
        <v>94</v>
      </c>
    </row>
    <row r="103" spans="1:4" x14ac:dyDescent="0.25">
      <c r="A103" s="2">
        <v>101</v>
      </c>
      <c r="B103" s="22"/>
      <c r="C103" s="2">
        <v>2</v>
      </c>
      <c r="D103" s="6" t="s">
        <v>95</v>
      </c>
    </row>
    <row r="104" spans="1:4" x14ac:dyDescent="0.25">
      <c r="A104" s="2">
        <v>102</v>
      </c>
      <c r="B104" s="22"/>
      <c r="C104" s="2">
        <v>2</v>
      </c>
      <c r="D104" s="6" t="s">
        <v>96</v>
      </c>
    </row>
    <row r="105" spans="1:4" x14ac:dyDescent="0.25">
      <c r="A105" s="2">
        <v>103</v>
      </c>
      <c r="B105" s="22"/>
      <c r="C105" s="2">
        <v>2</v>
      </c>
      <c r="D105" s="6" t="s">
        <v>97</v>
      </c>
    </row>
    <row r="106" spans="1:4" x14ac:dyDescent="0.25">
      <c r="A106" s="2">
        <v>104</v>
      </c>
      <c r="B106" s="22"/>
      <c r="C106" s="2">
        <v>2</v>
      </c>
      <c r="D106" s="6" t="s">
        <v>98</v>
      </c>
    </row>
    <row r="107" spans="1:4" x14ac:dyDescent="0.25">
      <c r="A107" s="2">
        <v>105</v>
      </c>
      <c r="B107" s="22"/>
      <c r="C107" s="2">
        <v>2</v>
      </c>
      <c r="D107" s="6" t="s">
        <v>99</v>
      </c>
    </row>
    <row r="108" spans="1:4" x14ac:dyDescent="0.25">
      <c r="A108" s="2">
        <v>106</v>
      </c>
      <c r="B108" s="22"/>
      <c r="C108" s="2">
        <v>2</v>
      </c>
      <c r="D108" s="6" t="s">
        <v>100</v>
      </c>
    </row>
    <row r="109" spans="1:4" x14ac:dyDescent="0.25">
      <c r="A109" s="2">
        <v>107</v>
      </c>
      <c r="B109" s="22"/>
      <c r="C109" s="2">
        <v>2</v>
      </c>
      <c r="D109" s="6" t="s">
        <v>101</v>
      </c>
    </row>
    <row r="110" spans="1:4" x14ac:dyDescent="0.25">
      <c r="A110" s="2">
        <v>108</v>
      </c>
      <c r="B110" s="22"/>
      <c r="C110" s="2">
        <v>2</v>
      </c>
      <c r="D110" s="6" t="s">
        <v>102</v>
      </c>
    </row>
    <row r="111" spans="1:4" x14ac:dyDescent="0.25">
      <c r="A111" s="2">
        <v>109</v>
      </c>
      <c r="B111" s="22"/>
      <c r="C111" s="2">
        <v>2</v>
      </c>
      <c r="D111" s="6" t="s">
        <v>103</v>
      </c>
    </row>
    <row r="112" spans="1:4" x14ac:dyDescent="0.25">
      <c r="A112" s="2">
        <v>110</v>
      </c>
      <c r="B112" s="22"/>
      <c r="C112" s="2">
        <v>2</v>
      </c>
      <c r="D112" s="6" t="s">
        <v>104</v>
      </c>
    </row>
    <row r="113" spans="1:5" x14ac:dyDescent="0.25">
      <c r="A113" s="2">
        <v>111</v>
      </c>
      <c r="B113" s="22"/>
      <c r="C113" s="2">
        <v>2</v>
      </c>
      <c r="D113" s="6" t="s">
        <v>105</v>
      </c>
    </row>
    <row r="114" spans="1:5" x14ac:dyDescent="0.25">
      <c r="A114" s="2">
        <v>112</v>
      </c>
      <c r="B114" s="22"/>
      <c r="C114" s="2">
        <v>2</v>
      </c>
      <c r="D114" s="6" t="s">
        <v>106</v>
      </c>
    </row>
    <row r="115" spans="1:5" x14ac:dyDescent="0.25">
      <c r="A115" s="2">
        <v>113</v>
      </c>
      <c r="B115" s="22"/>
      <c r="C115" s="2">
        <v>2</v>
      </c>
      <c r="D115" s="6" t="s">
        <v>107</v>
      </c>
      <c r="E115" s="9"/>
    </row>
    <row r="116" spans="1:5" x14ac:dyDescent="0.25">
      <c r="A116" s="2">
        <v>114</v>
      </c>
      <c r="B116" s="22"/>
      <c r="C116" s="2">
        <v>2</v>
      </c>
      <c r="D116" s="6" t="s">
        <v>108</v>
      </c>
    </row>
    <row r="117" spans="1:5" x14ac:dyDescent="0.25">
      <c r="A117" s="2">
        <v>115</v>
      </c>
      <c r="B117" s="22"/>
      <c r="C117" s="2">
        <v>2</v>
      </c>
      <c r="D117" s="6" t="s">
        <v>109</v>
      </c>
    </row>
    <row r="118" spans="1:5" x14ac:dyDescent="0.25">
      <c r="A118" s="2">
        <v>116</v>
      </c>
      <c r="B118" s="22"/>
      <c r="C118" s="2">
        <v>2</v>
      </c>
      <c r="D118" s="6" t="s">
        <v>110</v>
      </c>
      <c r="E118" s="9"/>
    </row>
    <row r="119" spans="1:5" x14ac:dyDescent="0.25">
      <c r="A119" s="2">
        <v>117</v>
      </c>
      <c r="B119" s="22"/>
      <c r="C119" s="2">
        <v>2</v>
      </c>
      <c r="D119" s="6" t="s">
        <v>111</v>
      </c>
    </row>
    <row r="120" spans="1:5" x14ac:dyDescent="0.25">
      <c r="A120" s="2">
        <v>118</v>
      </c>
      <c r="B120" s="22"/>
      <c r="C120" s="2">
        <v>2</v>
      </c>
      <c r="D120" s="6" t="s">
        <v>112</v>
      </c>
    </row>
    <row r="121" spans="1:5" x14ac:dyDescent="0.25">
      <c r="A121" s="2">
        <v>119</v>
      </c>
      <c r="B121" s="22"/>
      <c r="C121" s="2">
        <v>2</v>
      </c>
      <c r="D121" s="6" t="s">
        <v>113</v>
      </c>
    </row>
    <row r="122" spans="1:5" x14ac:dyDescent="0.25">
      <c r="A122" s="2">
        <v>120</v>
      </c>
      <c r="B122" s="22"/>
      <c r="C122" s="2">
        <v>2</v>
      </c>
      <c r="D122" s="6" t="s">
        <v>114</v>
      </c>
    </row>
    <row r="123" spans="1:5" x14ac:dyDescent="0.25">
      <c r="A123" s="2">
        <v>121</v>
      </c>
      <c r="B123" s="22"/>
      <c r="C123" s="2">
        <v>2</v>
      </c>
      <c r="D123" s="6" t="s">
        <v>115</v>
      </c>
    </row>
    <row r="124" spans="1:5" x14ac:dyDescent="0.25">
      <c r="A124" s="2">
        <v>122</v>
      </c>
      <c r="B124" s="22"/>
      <c r="C124" s="2">
        <v>2</v>
      </c>
      <c r="D124" s="6" t="s">
        <v>116</v>
      </c>
    </row>
    <row r="125" spans="1:5" ht="15" x14ac:dyDescent="0.25">
      <c r="A125" s="2">
        <v>123</v>
      </c>
      <c r="B125" s="22"/>
      <c r="C125" s="4">
        <v>2</v>
      </c>
      <c r="D125" s="8" t="s">
        <v>380</v>
      </c>
    </row>
    <row r="126" spans="1:5" x14ac:dyDescent="0.25">
      <c r="A126" s="2">
        <v>124</v>
      </c>
      <c r="B126" s="22"/>
      <c r="C126" s="2">
        <v>2</v>
      </c>
      <c r="D126" s="6" t="s">
        <v>117</v>
      </c>
    </row>
    <row r="127" spans="1:5" x14ac:dyDescent="0.25">
      <c r="A127" s="2">
        <v>125</v>
      </c>
      <c r="B127" s="22"/>
      <c r="C127" s="2">
        <v>2</v>
      </c>
      <c r="D127" s="6" t="s">
        <v>118</v>
      </c>
    </row>
    <row r="128" spans="1:5" x14ac:dyDescent="0.25">
      <c r="A128" s="2">
        <v>126</v>
      </c>
      <c r="B128" s="22"/>
      <c r="C128" s="2">
        <v>2</v>
      </c>
      <c r="D128" s="6" t="s">
        <v>119</v>
      </c>
    </row>
    <row r="129" spans="1:4" x14ac:dyDescent="0.25">
      <c r="A129" s="2">
        <v>127</v>
      </c>
      <c r="B129" s="22"/>
      <c r="C129" s="2">
        <v>2</v>
      </c>
      <c r="D129" s="6" t="s">
        <v>120</v>
      </c>
    </row>
    <row r="130" spans="1:4" x14ac:dyDescent="0.25">
      <c r="A130" s="2">
        <v>128</v>
      </c>
      <c r="B130" s="22"/>
      <c r="C130" s="2">
        <v>2</v>
      </c>
      <c r="D130" s="6" t="s">
        <v>121</v>
      </c>
    </row>
    <row r="131" spans="1:4" x14ac:dyDescent="0.25">
      <c r="A131" s="2">
        <v>129</v>
      </c>
      <c r="B131" s="22"/>
      <c r="C131" s="2">
        <v>2</v>
      </c>
      <c r="D131" s="6" t="s">
        <v>122</v>
      </c>
    </row>
    <row r="132" spans="1:4" x14ac:dyDescent="0.25">
      <c r="A132" s="2">
        <v>130</v>
      </c>
      <c r="B132" s="22"/>
      <c r="C132" s="2">
        <v>2</v>
      </c>
      <c r="D132" s="6" t="s">
        <v>123</v>
      </c>
    </row>
    <row r="133" spans="1:4" x14ac:dyDescent="0.25">
      <c r="A133" s="2">
        <v>131</v>
      </c>
      <c r="B133" s="22"/>
      <c r="C133" s="2">
        <v>2</v>
      </c>
      <c r="D133" s="6" t="s">
        <v>124</v>
      </c>
    </row>
    <row r="134" spans="1:4" x14ac:dyDescent="0.25">
      <c r="A134" s="2">
        <v>132</v>
      </c>
      <c r="B134" s="22"/>
      <c r="C134" s="2">
        <v>2</v>
      </c>
      <c r="D134" s="6" t="s">
        <v>125</v>
      </c>
    </row>
    <row r="135" spans="1:4" x14ac:dyDescent="0.25">
      <c r="A135" s="2">
        <v>133</v>
      </c>
      <c r="B135" s="22"/>
      <c r="C135" s="2">
        <v>2</v>
      </c>
      <c r="D135" s="6" t="s">
        <v>126</v>
      </c>
    </row>
    <row r="136" spans="1:4" x14ac:dyDescent="0.25">
      <c r="A136" s="2">
        <v>134</v>
      </c>
      <c r="B136" s="22"/>
      <c r="C136" s="2">
        <v>2</v>
      </c>
      <c r="D136" s="6" t="s">
        <v>127</v>
      </c>
    </row>
    <row r="137" spans="1:4" x14ac:dyDescent="0.25">
      <c r="A137" s="2">
        <v>135</v>
      </c>
      <c r="B137" s="22"/>
      <c r="C137" s="2">
        <v>2</v>
      </c>
      <c r="D137" s="6" t="s">
        <v>128</v>
      </c>
    </row>
    <row r="138" spans="1:4" x14ac:dyDescent="0.25">
      <c r="A138" s="2">
        <v>136</v>
      </c>
      <c r="B138" s="22"/>
      <c r="C138" s="2">
        <v>2</v>
      </c>
      <c r="D138" s="6" t="s">
        <v>129</v>
      </c>
    </row>
    <row r="139" spans="1:4" x14ac:dyDescent="0.25">
      <c r="A139" s="2">
        <v>137</v>
      </c>
      <c r="B139" s="22"/>
      <c r="C139" s="2">
        <v>2</v>
      </c>
      <c r="D139" s="6" t="s">
        <v>130</v>
      </c>
    </row>
    <row r="140" spans="1:4" x14ac:dyDescent="0.25">
      <c r="A140" s="2">
        <v>138</v>
      </c>
      <c r="B140" s="22"/>
      <c r="C140" s="2">
        <v>2</v>
      </c>
      <c r="D140" s="6" t="s">
        <v>131</v>
      </c>
    </row>
    <row r="141" spans="1:4" x14ac:dyDescent="0.25">
      <c r="A141" s="2">
        <v>139</v>
      </c>
      <c r="B141" s="22"/>
      <c r="C141" s="2">
        <v>2</v>
      </c>
      <c r="D141" s="6" t="s">
        <v>132</v>
      </c>
    </row>
    <row r="142" spans="1:4" x14ac:dyDescent="0.25">
      <c r="A142" s="2">
        <v>140</v>
      </c>
      <c r="B142" s="22"/>
      <c r="C142" s="2">
        <v>2</v>
      </c>
      <c r="D142" s="6" t="s">
        <v>133</v>
      </c>
    </row>
    <row r="143" spans="1:4" x14ac:dyDescent="0.25">
      <c r="A143" s="2">
        <v>141</v>
      </c>
      <c r="B143" s="22"/>
      <c r="C143" s="2">
        <v>2</v>
      </c>
      <c r="D143" s="6" t="s">
        <v>134</v>
      </c>
    </row>
    <row r="144" spans="1:4" x14ac:dyDescent="0.25">
      <c r="A144" s="2">
        <v>142</v>
      </c>
      <c r="B144" s="22"/>
      <c r="C144" s="2">
        <v>2</v>
      </c>
      <c r="D144" s="6" t="s">
        <v>135</v>
      </c>
    </row>
    <row r="145" spans="1:5" x14ac:dyDescent="0.25">
      <c r="A145" s="2">
        <v>143</v>
      </c>
      <c r="B145" s="22"/>
      <c r="C145" s="2">
        <v>2</v>
      </c>
      <c r="D145" s="6" t="s">
        <v>136</v>
      </c>
      <c r="E145" s="9"/>
    </row>
    <row r="146" spans="1:5" x14ac:dyDescent="0.25">
      <c r="A146" s="2">
        <v>144</v>
      </c>
      <c r="B146" s="22"/>
      <c r="C146" s="2">
        <v>2</v>
      </c>
      <c r="D146" s="6" t="s">
        <v>137</v>
      </c>
    </row>
    <row r="147" spans="1:5" x14ac:dyDescent="0.25">
      <c r="A147" s="2">
        <v>145</v>
      </c>
      <c r="B147" s="22"/>
      <c r="C147" s="2">
        <v>2</v>
      </c>
      <c r="D147" s="6" t="s">
        <v>138</v>
      </c>
    </row>
    <row r="148" spans="1:5" x14ac:dyDescent="0.25">
      <c r="A148" s="2">
        <v>146</v>
      </c>
      <c r="B148" s="22"/>
      <c r="C148" s="2">
        <v>2</v>
      </c>
      <c r="D148" s="6" t="s">
        <v>139</v>
      </c>
    </row>
    <row r="149" spans="1:5" x14ac:dyDescent="0.25">
      <c r="A149" s="2">
        <v>147</v>
      </c>
      <c r="B149" s="22"/>
      <c r="C149" s="2">
        <v>2</v>
      </c>
      <c r="D149" s="6" t="s">
        <v>140</v>
      </c>
    </row>
    <row r="150" spans="1:5" x14ac:dyDescent="0.25">
      <c r="A150" s="2">
        <v>148</v>
      </c>
      <c r="B150" s="22"/>
      <c r="C150" s="2">
        <v>2</v>
      </c>
      <c r="D150" s="6" t="s">
        <v>141</v>
      </c>
    </row>
    <row r="151" spans="1:5" x14ac:dyDescent="0.25">
      <c r="A151" s="2">
        <v>149</v>
      </c>
      <c r="B151" s="22"/>
      <c r="C151" s="2">
        <v>2</v>
      </c>
      <c r="D151" s="6" t="s">
        <v>142</v>
      </c>
    </row>
    <row r="152" spans="1:5" x14ac:dyDescent="0.25">
      <c r="A152" s="2">
        <v>150</v>
      </c>
      <c r="B152" s="22"/>
      <c r="C152" s="2">
        <v>2</v>
      </c>
      <c r="D152" s="6" t="s">
        <v>143</v>
      </c>
    </row>
    <row r="153" spans="1:5" x14ac:dyDescent="0.25">
      <c r="A153" s="2">
        <v>151</v>
      </c>
      <c r="B153" s="22"/>
      <c r="C153" s="2">
        <v>2</v>
      </c>
      <c r="D153" s="6" t="s">
        <v>144</v>
      </c>
    </row>
    <row r="154" spans="1:5" x14ac:dyDescent="0.25">
      <c r="A154" s="2">
        <v>152</v>
      </c>
      <c r="B154" s="22"/>
      <c r="C154" s="2">
        <v>2</v>
      </c>
      <c r="D154" s="6" t="s">
        <v>145</v>
      </c>
    </row>
    <row r="155" spans="1:5" x14ac:dyDescent="0.25">
      <c r="A155" s="2">
        <v>153</v>
      </c>
      <c r="B155" s="22"/>
      <c r="C155" s="2">
        <v>2</v>
      </c>
      <c r="D155" s="6" t="s">
        <v>146</v>
      </c>
    </row>
    <row r="156" spans="1:5" x14ac:dyDescent="0.25">
      <c r="A156" s="2">
        <v>154</v>
      </c>
      <c r="B156" s="22"/>
      <c r="C156" s="2">
        <v>2</v>
      </c>
      <c r="D156" s="6" t="s">
        <v>147</v>
      </c>
    </row>
    <row r="157" spans="1:5" x14ac:dyDescent="0.25">
      <c r="A157" s="2">
        <v>155</v>
      </c>
      <c r="B157" s="22"/>
      <c r="C157" s="2">
        <v>3</v>
      </c>
      <c r="D157" s="6" t="s">
        <v>148</v>
      </c>
    </row>
    <row r="158" spans="1:5" x14ac:dyDescent="0.25">
      <c r="A158" s="2">
        <v>156</v>
      </c>
      <c r="B158" s="22"/>
      <c r="C158" s="2">
        <v>3</v>
      </c>
      <c r="D158" s="6" t="s">
        <v>149</v>
      </c>
    </row>
    <row r="159" spans="1:5" x14ac:dyDescent="0.25">
      <c r="A159" s="2">
        <v>157</v>
      </c>
      <c r="B159" s="22"/>
      <c r="C159" s="2">
        <v>3</v>
      </c>
      <c r="D159" s="6" t="s">
        <v>150</v>
      </c>
    </row>
    <row r="160" spans="1:5" x14ac:dyDescent="0.25">
      <c r="A160" s="2">
        <v>158</v>
      </c>
      <c r="B160" s="22"/>
      <c r="C160" s="2">
        <v>3</v>
      </c>
      <c r="D160" s="6" t="s">
        <v>151</v>
      </c>
    </row>
    <row r="161" spans="1:4" x14ac:dyDescent="0.25">
      <c r="A161" s="2">
        <v>159</v>
      </c>
      <c r="B161" s="22"/>
      <c r="C161" s="2">
        <v>3</v>
      </c>
      <c r="D161" s="6" t="s">
        <v>152</v>
      </c>
    </row>
    <row r="162" spans="1:4" x14ac:dyDescent="0.25">
      <c r="A162" s="2">
        <v>160</v>
      </c>
      <c r="B162" s="22"/>
      <c r="C162" s="2">
        <v>3</v>
      </c>
      <c r="D162" s="6" t="s">
        <v>153</v>
      </c>
    </row>
    <row r="163" spans="1:4" x14ac:dyDescent="0.25">
      <c r="A163" s="2">
        <v>161</v>
      </c>
      <c r="B163" s="22"/>
      <c r="C163" s="2">
        <v>3</v>
      </c>
      <c r="D163" s="6" t="s">
        <v>154</v>
      </c>
    </row>
    <row r="164" spans="1:4" x14ac:dyDescent="0.25">
      <c r="A164" s="2">
        <v>162</v>
      </c>
      <c r="B164" s="22"/>
      <c r="C164" s="2">
        <v>3</v>
      </c>
      <c r="D164" s="6" t="s">
        <v>155</v>
      </c>
    </row>
    <row r="165" spans="1:4" x14ac:dyDescent="0.25">
      <c r="A165" s="2">
        <v>163</v>
      </c>
      <c r="B165" s="22"/>
      <c r="C165" s="2">
        <v>3</v>
      </c>
      <c r="D165" s="6" t="s">
        <v>156</v>
      </c>
    </row>
    <row r="166" spans="1:4" x14ac:dyDescent="0.25">
      <c r="A166" s="2">
        <v>164</v>
      </c>
      <c r="B166" s="22"/>
      <c r="C166" s="2">
        <v>3</v>
      </c>
      <c r="D166" s="6" t="s">
        <v>157</v>
      </c>
    </row>
    <row r="167" spans="1:4" x14ac:dyDescent="0.25">
      <c r="A167" s="2">
        <v>165</v>
      </c>
      <c r="B167" s="22"/>
      <c r="C167" s="2">
        <v>3</v>
      </c>
      <c r="D167" s="6" t="s">
        <v>158</v>
      </c>
    </row>
    <row r="168" spans="1:4" x14ac:dyDescent="0.25">
      <c r="A168" s="2">
        <v>166</v>
      </c>
      <c r="B168" s="22"/>
      <c r="C168" s="2">
        <v>3</v>
      </c>
      <c r="D168" s="6" t="s">
        <v>159</v>
      </c>
    </row>
    <row r="169" spans="1:4" x14ac:dyDescent="0.25">
      <c r="A169" s="2">
        <v>167</v>
      </c>
      <c r="B169" s="22"/>
      <c r="C169" s="2">
        <v>3</v>
      </c>
      <c r="D169" s="6" t="s">
        <v>160</v>
      </c>
    </row>
    <row r="170" spans="1:4" x14ac:dyDescent="0.25">
      <c r="A170" s="2">
        <v>168</v>
      </c>
      <c r="B170" s="22"/>
      <c r="C170" s="2">
        <v>3</v>
      </c>
      <c r="D170" s="6" t="s">
        <v>161</v>
      </c>
    </row>
    <row r="171" spans="1:4" x14ac:dyDescent="0.25">
      <c r="A171" s="2">
        <v>169</v>
      </c>
      <c r="B171" s="22"/>
      <c r="C171" s="2">
        <v>3</v>
      </c>
      <c r="D171" s="6" t="s">
        <v>162</v>
      </c>
    </row>
    <row r="172" spans="1:4" x14ac:dyDescent="0.25">
      <c r="A172" s="2">
        <v>170</v>
      </c>
      <c r="B172" s="22"/>
      <c r="C172" s="2">
        <v>3</v>
      </c>
      <c r="D172" s="6" t="s">
        <v>163</v>
      </c>
    </row>
    <row r="173" spans="1:4" x14ac:dyDescent="0.25">
      <c r="A173" s="2">
        <v>171</v>
      </c>
      <c r="B173" s="22"/>
      <c r="C173" s="2">
        <v>3</v>
      </c>
      <c r="D173" s="6" t="s">
        <v>164</v>
      </c>
    </row>
    <row r="174" spans="1:4" x14ac:dyDescent="0.25">
      <c r="A174" s="2">
        <v>172</v>
      </c>
      <c r="B174" s="22"/>
      <c r="C174" s="2">
        <v>3</v>
      </c>
      <c r="D174" s="6" t="s">
        <v>165</v>
      </c>
    </row>
    <row r="175" spans="1:4" x14ac:dyDescent="0.25">
      <c r="A175" s="2">
        <v>173</v>
      </c>
      <c r="B175" s="22"/>
      <c r="C175" s="2">
        <v>3</v>
      </c>
      <c r="D175" s="6" t="s">
        <v>166</v>
      </c>
    </row>
    <row r="176" spans="1:4" x14ac:dyDescent="0.25">
      <c r="A176" s="2">
        <v>174</v>
      </c>
      <c r="B176" s="22"/>
      <c r="C176" s="2">
        <v>3</v>
      </c>
      <c r="D176" s="6" t="s">
        <v>167</v>
      </c>
    </row>
    <row r="177" spans="1:4" x14ac:dyDescent="0.25">
      <c r="A177" s="2">
        <v>175</v>
      </c>
      <c r="B177" s="22"/>
      <c r="C177" s="2">
        <v>3</v>
      </c>
      <c r="D177" s="6" t="s">
        <v>168</v>
      </c>
    </row>
    <row r="178" spans="1:4" x14ac:dyDescent="0.25">
      <c r="A178" s="2">
        <v>176</v>
      </c>
      <c r="B178" s="22"/>
      <c r="C178" s="2">
        <v>3</v>
      </c>
      <c r="D178" s="6" t="s">
        <v>169</v>
      </c>
    </row>
    <row r="179" spans="1:4" x14ac:dyDescent="0.25">
      <c r="A179" s="2">
        <v>177</v>
      </c>
      <c r="B179" s="22"/>
      <c r="C179" s="2">
        <v>3</v>
      </c>
      <c r="D179" s="6" t="s">
        <v>170</v>
      </c>
    </row>
    <row r="180" spans="1:4" x14ac:dyDescent="0.25">
      <c r="A180" s="2">
        <v>178</v>
      </c>
      <c r="B180" s="22"/>
      <c r="C180" s="2">
        <v>3</v>
      </c>
      <c r="D180" s="6" t="s">
        <v>171</v>
      </c>
    </row>
    <row r="181" spans="1:4" x14ac:dyDescent="0.25">
      <c r="A181" s="2">
        <v>179</v>
      </c>
      <c r="B181" s="22"/>
      <c r="C181" s="2">
        <v>3</v>
      </c>
      <c r="D181" s="6" t="s">
        <v>172</v>
      </c>
    </row>
    <row r="182" spans="1:4" x14ac:dyDescent="0.25">
      <c r="A182" s="2">
        <v>180</v>
      </c>
      <c r="B182" s="22"/>
      <c r="C182" s="2">
        <v>3</v>
      </c>
      <c r="D182" s="6" t="s">
        <v>173</v>
      </c>
    </row>
    <row r="183" spans="1:4" x14ac:dyDescent="0.25">
      <c r="A183" s="2">
        <v>181</v>
      </c>
      <c r="B183" s="22"/>
      <c r="C183" s="2">
        <v>3</v>
      </c>
      <c r="D183" s="6" t="s">
        <v>178</v>
      </c>
    </row>
    <row r="184" spans="1:4" x14ac:dyDescent="0.25">
      <c r="A184" s="2">
        <v>182</v>
      </c>
      <c r="B184" s="22"/>
      <c r="C184" s="2">
        <v>3</v>
      </c>
      <c r="D184" s="6" t="s">
        <v>179</v>
      </c>
    </row>
    <row r="185" spans="1:4" x14ac:dyDescent="0.25">
      <c r="A185" s="2">
        <v>183</v>
      </c>
      <c r="B185" s="22"/>
      <c r="C185" s="2">
        <v>3</v>
      </c>
      <c r="D185" s="6" t="s">
        <v>180</v>
      </c>
    </row>
    <row r="186" spans="1:4" x14ac:dyDescent="0.25">
      <c r="A186" s="2">
        <v>184</v>
      </c>
      <c r="B186" s="22"/>
      <c r="C186" s="2">
        <v>3</v>
      </c>
      <c r="D186" s="6" t="s">
        <v>181</v>
      </c>
    </row>
    <row r="187" spans="1:4" x14ac:dyDescent="0.25">
      <c r="A187" s="2">
        <v>185</v>
      </c>
      <c r="B187" s="22"/>
      <c r="C187" s="2">
        <v>3</v>
      </c>
      <c r="D187" s="6" t="s">
        <v>182</v>
      </c>
    </row>
    <row r="188" spans="1:4" x14ac:dyDescent="0.25">
      <c r="A188" s="2">
        <v>186</v>
      </c>
      <c r="B188" s="22"/>
      <c r="C188" s="2">
        <v>3</v>
      </c>
      <c r="D188" s="6" t="s">
        <v>183</v>
      </c>
    </row>
    <row r="189" spans="1:4" x14ac:dyDescent="0.25">
      <c r="A189" s="2">
        <v>187</v>
      </c>
      <c r="B189" s="22"/>
      <c r="C189" s="2">
        <v>3</v>
      </c>
      <c r="D189" s="6" t="s">
        <v>184</v>
      </c>
    </row>
    <row r="190" spans="1:4" x14ac:dyDescent="0.25">
      <c r="A190" s="2">
        <v>188</v>
      </c>
      <c r="B190" s="22"/>
      <c r="C190" s="2">
        <v>3</v>
      </c>
      <c r="D190" s="6" t="s">
        <v>185</v>
      </c>
    </row>
    <row r="191" spans="1:4" x14ac:dyDescent="0.25">
      <c r="A191" s="2">
        <v>189</v>
      </c>
      <c r="B191" s="22"/>
      <c r="C191" s="2">
        <v>3</v>
      </c>
      <c r="D191" s="6" t="s">
        <v>186</v>
      </c>
    </row>
    <row r="192" spans="1:4" x14ac:dyDescent="0.25">
      <c r="A192" s="2">
        <v>190</v>
      </c>
      <c r="B192" s="22"/>
      <c r="C192" s="2">
        <v>3</v>
      </c>
      <c r="D192" s="6" t="s">
        <v>174</v>
      </c>
    </row>
    <row r="193" spans="1:4" x14ac:dyDescent="0.25">
      <c r="A193" s="2">
        <v>191</v>
      </c>
      <c r="B193" s="22"/>
      <c r="C193" s="2">
        <v>3</v>
      </c>
      <c r="D193" s="6" t="s">
        <v>175</v>
      </c>
    </row>
    <row r="194" spans="1:4" x14ac:dyDescent="0.25">
      <c r="A194" s="2">
        <v>192</v>
      </c>
      <c r="B194" s="22"/>
      <c r="C194" s="11">
        <v>3</v>
      </c>
      <c r="D194" s="6" t="s">
        <v>176</v>
      </c>
    </row>
    <row r="195" spans="1:4" x14ac:dyDescent="0.25">
      <c r="A195" s="2">
        <v>193</v>
      </c>
      <c r="B195" s="22"/>
      <c r="C195" s="4">
        <v>3</v>
      </c>
      <c r="D195" s="5" t="s">
        <v>375</v>
      </c>
    </row>
    <row r="196" spans="1:4" x14ac:dyDescent="0.25">
      <c r="A196" s="2">
        <v>194</v>
      </c>
      <c r="B196" s="22"/>
      <c r="C196" s="2">
        <v>3</v>
      </c>
      <c r="D196" s="6" t="s">
        <v>177</v>
      </c>
    </row>
    <row r="197" spans="1:4" x14ac:dyDescent="0.25">
      <c r="A197" s="2">
        <v>195</v>
      </c>
      <c r="B197" s="22"/>
      <c r="C197" s="2">
        <v>4</v>
      </c>
      <c r="D197" s="6" t="s">
        <v>187</v>
      </c>
    </row>
    <row r="198" spans="1:4" x14ac:dyDescent="0.25">
      <c r="A198" s="2">
        <v>196</v>
      </c>
      <c r="B198" s="22"/>
      <c r="C198" s="2">
        <v>4</v>
      </c>
      <c r="D198" s="6" t="s">
        <v>188</v>
      </c>
    </row>
    <row r="199" spans="1:4" x14ac:dyDescent="0.25">
      <c r="A199" s="2">
        <v>197</v>
      </c>
      <c r="B199" s="22"/>
      <c r="C199" s="2">
        <v>4</v>
      </c>
      <c r="D199" s="6" t="s">
        <v>189</v>
      </c>
    </row>
    <row r="200" spans="1:4" x14ac:dyDescent="0.25">
      <c r="A200" s="2">
        <v>198</v>
      </c>
      <c r="B200" s="22"/>
      <c r="C200" s="2">
        <v>4</v>
      </c>
      <c r="D200" s="6" t="s">
        <v>190</v>
      </c>
    </row>
    <row r="201" spans="1:4" x14ac:dyDescent="0.25">
      <c r="A201" s="2">
        <v>199</v>
      </c>
      <c r="B201" s="22"/>
      <c r="C201" s="2">
        <v>4</v>
      </c>
      <c r="D201" s="6" t="s">
        <v>194</v>
      </c>
    </row>
    <row r="202" spans="1:4" x14ac:dyDescent="0.25">
      <c r="A202" s="2">
        <v>200</v>
      </c>
      <c r="B202" s="22"/>
      <c r="C202" s="2">
        <v>4</v>
      </c>
      <c r="D202" s="6" t="s">
        <v>195</v>
      </c>
    </row>
    <row r="203" spans="1:4" x14ac:dyDescent="0.25">
      <c r="A203" s="2">
        <v>201</v>
      </c>
      <c r="B203" s="22"/>
      <c r="C203" s="2">
        <v>4</v>
      </c>
      <c r="D203" s="6" t="s">
        <v>196</v>
      </c>
    </row>
    <row r="204" spans="1:4" x14ac:dyDescent="0.25">
      <c r="A204" s="2">
        <v>202</v>
      </c>
      <c r="B204" s="22"/>
      <c r="C204" s="2">
        <v>4</v>
      </c>
      <c r="D204" s="6" t="s">
        <v>197</v>
      </c>
    </row>
    <row r="205" spans="1:4" x14ac:dyDescent="0.25">
      <c r="A205" s="2">
        <v>203</v>
      </c>
      <c r="B205" s="22"/>
      <c r="C205" s="2">
        <v>4</v>
      </c>
      <c r="D205" s="6" t="s">
        <v>198</v>
      </c>
    </row>
    <row r="206" spans="1:4" x14ac:dyDescent="0.25">
      <c r="A206" s="2">
        <v>204</v>
      </c>
      <c r="B206" s="22"/>
      <c r="C206" s="2">
        <v>4</v>
      </c>
      <c r="D206" s="6" t="s">
        <v>199</v>
      </c>
    </row>
    <row r="207" spans="1:4" x14ac:dyDescent="0.25">
      <c r="A207" s="2">
        <v>205</v>
      </c>
      <c r="B207" s="22"/>
      <c r="C207" s="2">
        <v>4</v>
      </c>
      <c r="D207" s="6" t="s">
        <v>200</v>
      </c>
    </row>
    <row r="208" spans="1:4" x14ac:dyDescent="0.25">
      <c r="A208" s="2">
        <v>206</v>
      </c>
      <c r="B208" s="22"/>
      <c r="C208" s="2">
        <v>4</v>
      </c>
      <c r="D208" s="6" t="s">
        <v>201</v>
      </c>
    </row>
    <row r="209" spans="1:4" x14ac:dyDescent="0.25">
      <c r="A209" s="2">
        <v>207</v>
      </c>
      <c r="B209" s="22"/>
      <c r="C209" s="2">
        <v>4</v>
      </c>
      <c r="D209" s="6" t="s">
        <v>202</v>
      </c>
    </row>
    <row r="210" spans="1:4" x14ac:dyDescent="0.25">
      <c r="A210" s="2">
        <v>208</v>
      </c>
      <c r="B210" s="22"/>
      <c r="C210" s="2">
        <v>4</v>
      </c>
      <c r="D210" s="6" t="s">
        <v>203</v>
      </c>
    </row>
    <row r="211" spans="1:4" x14ac:dyDescent="0.25">
      <c r="A211" s="2">
        <v>209</v>
      </c>
      <c r="B211" s="22"/>
      <c r="C211" s="2">
        <v>4</v>
      </c>
      <c r="D211" s="6" t="s">
        <v>204</v>
      </c>
    </row>
    <row r="212" spans="1:4" x14ac:dyDescent="0.25">
      <c r="A212" s="2">
        <v>210</v>
      </c>
      <c r="B212" s="22"/>
      <c r="C212" s="2">
        <v>4</v>
      </c>
      <c r="D212" s="6" t="s">
        <v>205</v>
      </c>
    </row>
    <row r="213" spans="1:4" x14ac:dyDescent="0.25">
      <c r="A213" s="2">
        <v>211</v>
      </c>
      <c r="B213" s="22"/>
      <c r="C213" s="2">
        <v>4</v>
      </c>
      <c r="D213" s="6" t="s">
        <v>206</v>
      </c>
    </row>
    <row r="214" spans="1:4" x14ac:dyDescent="0.25">
      <c r="A214" s="2">
        <v>212</v>
      </c>
      <c r="B214" s="22"/>
      <c r="C214" s="2">
        <v>4</v>
      </c>
      <c r="D214" s="6" t="s">
        <v>207</v>
      </c>
    </row>
    <row r="215" spans="1:4" x14ac:dyDescent="0.25">
      <c r="A215" s="2">
        <v>213</v>
      </c>
      <c r="B215" s="22"/>
      <c r="C215" s="2">
        <v>4</v>
      </c>
      <c r="D215" s="6" t="s">
        <v>208</v>
      </c>
    </row>
    <row r="216" spans="1:4" x14ac:dyDescent="0.25">
      <c r="A216" s="2">
        <v>214</v>
      </c>
      <c r="B216" s="22"/>
      <c r="C216" s="2">
        <v>4</v>
      </c>
      <c r="D216" s="6" t="s">
        <v>213</v>
      </c>
    </row>
    <row r="217" spans="1:4" x14ac:dyDescent="0.25">
      <c r="A217" s="2">
        <v>215</v>
      </c>
      <c r="B217" s="22"/>
      <c r="C217" s="2">
        <v>4</v>
      </c>
      <c r="D217" s="6" t="s">
        <v>214</v>
      </c>
    </row>
    <row r="218" spans="1:4" x14ac:dyDescent="0.25">
      <c r="A218" s="2">
        <v>216</v>
      </c>
      <c r="B218" s="22"/>
      <c r="C218" s="2">
        <v>4</v>
      </c>
      <c r="D218" s="6" t="s">
        <v>193</v>
      </c>
    </row>
    <row r="219" spans="1:4" x14ac:dyDescent="0.25">
      <c r="A219" s="2">
        <v>217</v>
      </c>
      <c r="B219" s="22"/>
      <c r="C219" s="2">
        <v>4</v>
      </c>
      <c r="D219" s="6" t="s">
        <v>191</v>
      </c>
    </row>
    <row r="220" spans="1:4" x14ac:dyDescent="0.25">
      <c r="A220" s="2">
        <v>218</v>
      </c>
      <c r="B220" s="22"/>
      <c r="C220" s="2">
        <v>4</v>
      </c>
      <c r="D220" s="6" t="s">
        <v>209</v>
      </c>
    </row>
    <row r="221" spans="1:4" x14ac:dyDescent="0.25">
      <c r="A221" s="2">
        <v>219</v>
      </c>
      <c r="B221" s="22"/>
      <c r="C221" s="2">
        <v>4</v>
      </c>
      <c r="D221" s="6" t="s">
        <v>192</v>
      </c>
    </row>
    <row r="222" spans="1:4" x14ac:dyDescent="0.25">
      <c r="A222" s="2">
        <v>220</v>
      </c>
      <c r="B222" s="22"/>
      <c r="C222" s="2">
        <v>4</v>
      </c>
      <c r="D222" s="6" t="s">
        <v>210</v>
      </c>
    </row>
    <row r="223" spans="1:4" x14ac:dyDescent="0.25">
      <c r="A223" s="2">
        <v>221</v>
      </c>
      <c r="B223" s="22"/>
      <c r="C223" s="2">
        <v>4</v>
      </c>
      <c r="D223" s="6" t="s">
        <v>211</v>
      </c>
    </row>
    <row r="224" spans="1:4" x14ac:dyDescent="0.25">
      <c r="A224" s="2">
        <v>222</v>
      </c>
      <c r="B224" s="22"/>
      <c r="C224" s="2">
        <v>4</v>
      </c>
      <c r="D224" s="6" t="s">
        <v>212</v>
      </c>
    </row>
    <row r="225" spans="1:4" x14ac:dyDescent="0.25">
      <c r="A225" s="2">
        <v>223</v>
      </c>
      <c r="B225" s="22"/>
      <c r="C225" s="2">
        <v>4</v>
      </c>
      <c r="D225" s="6" t="s">
        <v>215</v>
      </c>
    </row>
    <row r="226" spans="1:4" x14ac:dyDescent="0.25">
      <c r="A226" s="2">
        <v>224</v>
      </c>
      <c r="B226" s="22"/>
      <c r="C226" s="2">
        <v>4</v>
      </c>
      <c r="D226" s="6" t="s">
        <v>216</v>
      </c>
    </row>
    <row r="227" spans="1:4" x14ac:dyDescent="0.25">
      <c r="A227" s="2">
        <v>225</v>
      </c>
      <c r="B227" s="22"/>
      <c r="C227" s="2">
        <v>4</v>
      </c>
      <c r="D227" s="6" t="s">
        <v>217</v>
      </c>
    </row>
    <row r="228" spans="1:4" x14ac:dyDescent="0.25">
      <c r="A228" s="2">
        <v>226</v>
      </c>
      <c r="B228" s="22"/>
      <c r="C228" s="2">
        <v>4</v>
      </c>
      <c r="D228" s="6" t="s">
        <v>218</v>
      </c>
    </row>
    <row r="229" spans="1:4" x14ac:dyDescent="0.25">
      <c r="A229" s="2">
        <v>227</v>
      </c>
      <c r="B229" s="22"/>
      <c r="C229" s="2">
        <v>4</v>
      </c>
      <c r="D229" s="6" t="s">
        <v>219</v>
      </c>
    </row>
    <row r="230" spans="1:4" x14ac:dyDescent="0.25">
      <c r="A230" s="2">
        <v>228</v>
      </c>
      <c r="B230" s="22"/>
      <c r="C230" s="2">
        <v>4</v>
      </c>
      <c r="D230" s="6" t="s">
        <v>220</v>
      </c>
    </row>
    <row r="231" spans="1:4" x14ac:dyDescent="0.25">
      <c r="A231" s="2">
        <v>229</v>
      </c>
      <c r="B231" s="22"/>
      <c r="C231" s="2">
        <v>5</v>
      </c>
      <c r="D231" s="6" t="s">
        <v>221</v>
      </c>
    </row>
    <row r="232" spans="1:4" x14ac:dyDescent="0.25">
      <c r="A232" s="2">
        <v>230</v>
      </c>
      <c r="B232" s="22"/>
      <c r="C232" s="2">
        <v>5</v>
      </c>
      <c r="D232" s="6" t="s">
        <v>222</v>
      </c>
    </row>
    <row r="233" spans="1:4" x14ac:dyDescent="0.25">
      <c r="A233" s="2">
        <v>231</v>
      </c>
      <c r="B233" s="22"/>
      <c r="C233" s="2">
        <v>5</v>
      </c>
      <c r="D233" s="6" t="s">
        <v>223</v>
      </c>
    </row>
    <row r="234" spans="1:4" x14ac:dyDescent="0.25">
      <c r="A234" s="2">
        <v>232</v>
      </c>
      <c r="B234" s="22"/>
      <c r="C234" s="2">
        <v>5</v>
      </c>
      <c r="D234" s="6" t="s">
        <v>229</v>
      </c>
    </row>
    <row r="235" spans="1:4" x14ac:dyDescent="0.25">
      <c r="A235" s="2">
        <v>233</v>
      </c>
      <c r="B235" s="22"/>
      <c r="C235" s="2">
        <v>5</v>
      </c>
      <c r="D235" s="6" t="s">
        <v>230</v>
      </c>
    </row>
    <row r="236" spans="1:4" x14ac:dyDescent="0.25">
      <c r="A236" s="2">
        <v>234</v>
      </c>
      <c r="B236" s="22"/>
      <c r="C236" s="2">
        <v>5</v>
      </c>
      <c r="D236" s="6" t="s">
        <v>231</v>
      </c>
    </row>
    <row r="237" spans="1:4" x14ac:dyDescent="0.25">
      <c r="A237" s="2">
        <v>235</v>
      </c>
      <c r="B237" s="22"/>
      <c r="C237" s="2">
        <v>5</v>
      </c>
      <c r="D237" s="6" t="s">
        <v>232</v>
      </c>
    </row>
    <row r="238" spans="1:4" x14ac:dyDescent="0.25">
      <c r="A238" s="2">
        <v>236</v>
      </c>
      <c r="B238" s="22"/>
      <c r="C238" s="2">
        <v>5</v>
      </c>
      <c r="D238" s="6" t="s">
        <v>233</v>
      </c>
    </row>
    <row r="239" spans="1:4" x14ac:dyDescent="0.25">
      <c r="A239" s="2">
        <v>237</v>
      </c>
      <c r="B239" s="22"/>
      <c r="C239" s="2">
        <v>5</v>
      </c>
      <c r="D239" s="6" t="s">
        <v>234</v>
      </c>
    </row>
    <row r="240" spans="1:4" x14ac:dyDescent="0.25">
      <c r="A240" s="2">
        <v>238</v>
      </c>
      <c r="B240" s="22"/>
      <c r="C240" s="2">
        <v>5</v>
      </c>
      <c r="D240" s="6" t="s">
        <v>235</v>
      </c>
    </row>
    <row r="241" spans="1:4" x14ac:dyDescent="0.25">
      <c r="A241" s="2">
        <v>239</v>
      </c>
      <c r="B241" s="22"/>
      <c r="C241" s="2">
        <v>5</v>
      </c>
      <c r="D241" s="6" t="s">
        <v>236</v>
      </c>
    </row>
    <row r="242" spans="1:4" x14ac:dyDescent="0.25">
      <c r="A242" s="2">
        <v>240</v>
      </c>
      <c r="B242" s="22"/>
      <c r="C242" s="2">
        <v>5</v>
      </c>
      <c r="D242" s="6" t="s">
        <v>237</v>
      </c>
    </row>
    <row r="243" spans="1:4" x14ac:dyDescent="0.25">
      <c r="A243" s="2">
        <v>241</v>
      </c>
      <c r="B243" s="22"/>
      <c r="C243" s="2">
        <v>5</v>
      </c>
      <c r="D243" s="6" t="s">
        <v>239</v>
      </c>
    </row>
    <row r="244" spans="1:4" x14ac:dyDescent="0.25">
      <c r="A244" s="2">
        <v>242</v>
      </c>
      <c r="B244" s="22"/>
      <c r="C244" s="2">
        <v>5</v>
      </c>
      <c r="D244" s="6" t="s">
        <v>240</v>
      </c>
    </row>
    <row r="245" spans="1:4" x14ac:dyDescent="0.25">
      <c r="A245" s="2">
        <v>243</v>
      </c>
      <c r="B245" s="22"/>
      <c r="C245" s="2">
        <v>5</v>
      </c>
      <c r="D245" s="6" t="s">
        <v>241</v>
      </c>
    </row>
    <row r="246" spans="1:4" x14ac:dyDescent="0.25">
      <c r="A246" s="2">
        <v>244</v>
      </c>
      <c r="B246" s="22"/>
      <c r="C246" s="2">
        <v>5</v>
      </c>
      <c r="D246" s="6" t="s">
        <v>242</v>
      </c>
    </row>
    <row r="247" spans="1:4" x14ac:dyDescent="0.25">
      <c r="A247" s="2">
        <v>245</v>
      </c>
      <c r="B247" s="22"/>
      <c r="C247" s="2">
        <v>5</v>
      </c>
      <c r="D247" s="6" t="s">
        <v>243</v>
      </c>
    </row>
    <row r="248" spans="1:4" x14ac:dyDescent="0.25">
      <c r="A248" s="2">
        <v>246</v>
      </c>
      <c r="B248" s="22"/>
      <c r="C248" s="2">
        <v>5</v>
      </c>
      <c r="D248" s="6" t="s">
        <v>244</v>
      </c>
    </row>
    <row r="249" spans="1:4" x14ac:dyDescent="0.25">
      <c r="A249" s="2">
        <v>247</v>
      </c>
      <c r="B249" s="22"/>
      <c r="C249" s="2">
        <v>5</v>
      </c>
      <c r="D249" s="6" t="s">
        <v>250</v>
      </c>
    </row>
    <row r="250" spans="1:4" x14ac:dyDescent="0.25">
      <c r="A250" s="2">
        <v>248</v>
      </c>
      <c r="B250" s="22"/>
      <c r="C250" s="2">
        <v>5</v>
      </c>
      <c r="D250" s="6" t="s">
        <v>251</v>
      </c>
    </row>
    <row r="251" spans="1:4" x14ac:dyDescent="0.25">
      <c r="A251" s="2">
        <v>249</v>
      </c>
      <c r="B251" s="22"/>
      <c r="C251" s="2">
        <v>5</v>
      </c>
      <c r="D251" s="6" t="s">
        <v>252</v>
      </c>
    </row>
    <row r="252" spans="1:4" x14ac:dyDescent="0.25">
      <c r="A252" s="2">
        <v>250</v>
      </c>
      <c r="B252" s="22"/>
      <c r="C252" s="2">
        <v>5</v>
      </c>
      <c r="D252" s="6" t="s">
        <v>253</v>
      </c>
    </row>
    <row r="253" spans="1:4" x14ac:dyDescent="0.25">
      <c r="A253" s="2">
        <v>251</v>
      </c>
      <c r="B253" s="22"/>
      <c r="C253" s="2">
        <v>5</v>
      </c>
      <c r="D253" s="6" t="s">
        <v>254</v>
      </c>
    </row>
    <row r="254" spans="1:4" x14ac:dyDescent="0.25">
      <c r="A254" s="2">
        <v>252</v>
      </c>
      <c r="B254" s="22"/>
      <c r="C254" s="2">
        <v>5</v>
      </c>
      <c r="D254" s="6" t="s">
        <v>255</v>
      </c>
    </row>
    <row r="255" spans="1:4" x14ac:dyDescent="0.25">
      <c r="A255" s="2">
        <v>253</v>
      </c>
      <c r="B255" s="22"/>
      <c r="C255" s="2">
        <v>5</v>
      </c>
      <c r="D255" s="6" t="s">
        <v>256</v>
      </c>
    </row>
    <row r="256" spans="1:4" x14ac:dyDescent="0.25">
      <c r="A256" s="2">
        <v>254</v>
      </c>
      <c r="B256" s="22"/>
      <c r="C256" s="2">
        <v>5</v>
      </c>
      <c r="D256" s="6" t="s">
        <v>257</v>
      </c>
    </row>
    <row r="257" spans="1:4" x14ac:dyDescent="0.25">
      <c r="A257" s="2">
        <v>255</v>
      </c>
      <c r="B257" s="22"/>
      <c r="C257" s="4"/>
      <c r="D257" s="6" t="s">
        <v>258</v>
      </c>
    </row>
    <row r="258" spans="1:4" ht="15" x14ac:dyDescent="0.25">
      <c r="A258" s="2">
        <v>256</v>
      </c>
      <c r="B258" s="22"/>
      <c r="C258" s="4">
        <v>5</v>
      </c>
      <c r="D258" s="8" t="s">
        <v>381</v>
      </c>
    </row>
    <row r="259" spans="1:4" x14ac:dyDescent="0.25">
      <c r="A259" s="2">
        <v>257</v>
      </c>
      <c r="B259" s="22"/>
      <c r="C259" s="2">
        <v>5</v>
      </c>
      <c r="D259" s="6" t="s">
        <v>259</v>
      </c>
    </row>
    <row r="260" spans="1:4" x14ac:dyDescent="0.25">
      <c r="A260" s="2">
        <v>258</v>
      </c>
      <c r="B260" s="22"/>
      <c r="C260" s="2">
        <v>5</v>
      </c>
      <c r="D260" s="6" t="s">
        <v>260</v>
      </c>
    </row>
    <row r="261" spans="1:4" x14ac:dyDescent="0.25">
      <c r="A261" s="2">
        <v>259</v>
      </c>
      <c r="B261" s="22"/>
      <c r="C261" s="2">
        <v>5</v>
      </c>
      <c r="D261" s="6" t="s">
        <v>238</v>
      </c>
    </row>
    <row r="262" spans="1:4" x14ac:dyDescent="0.25">
      <c r="A262" s="2">
        <v>260</v>
      </c>
      <c r="B262" s="22"/>
      <c r="C262" s="2">
        <v>5</v>
      </c>
      <c r="D262" s="6" t="s">
        <v>261</v>
      </c>
    </row>
    <row r="263" spans="1:4" x14ac:dyDescent="0.25">
      <c r="A263" s="2">
        <v>261</v>
      </c>
      <c r="B263" s="22"/>
      <c r="C263" s="2">
        <v>5</v>
      </c>
      <c r="D263" s="6" t="s">
        <v>262</v>
      </c>
    </row>
    <row r="264" spans="1:4" x14ac:dyDescent="0.25">
      <c r="A264" s="2">
        <v>262</v>
      </c>
      <c r="B264" s="22"/>
      <c r="C264" s="2">
        <v>5</v>
      </c>
      <c r="D264" s="6" t="s">
        <v>263</v>
      </c>
    </row>
    <row r="265" spans="1:4" x14ac:dyDescent="0.25">
      <c r="A265" s="2">
        <v>263</v>
      </c>
      <c r="B265" s="22"/>
      <c r="C265" s="2">
        <v>5</v>
      </c>
      <c r="D265" s="6" t="s">
        <v>264</v>
      </c>
    </row>
    <row r="266" spans="1:4" x14ac:dyDescent="0.25">
      <c r="A266" s="2">
        <v>264</v>
      </c>
      <c r="B266" s="22"/>
      <c r="C266" s="2">
        <v>5</v>
      </c>
      <c r="D266" s="6" t="s">
        <v>265</v>
      </c>
    </row>
    <row r="267" spans="1:4" x14ac:dyDescent="0.25">
      <c r="A267" s="2">
        <v>265</v>
      </c>
      <c r="B267" s="22"/>
      <c r="C267" s="2">
        <v>5</v>
      </c>
      <c r="D267" s="6" t="s">
        <v>224</v>
      </c>
    </row>
    <row r="268" spans="1:4" x14ac:dyDescent="0.25">
      <c r="A268" s="2">
        <v>266</v>
      </c>
      <c r="B268" s="22"/>
      <c r="C268" s="2">
        <v>5</v>
      </c>
      <c r="D268" s="6" t="s">
        <v>225</v>
      </c>
    </row>
    <row r="269" spans="1:4" x14ac:dyDescent="0.25">
      <c r="A269" s="2">
        <v>267</v>
      </c>
      <c r="B269" s="22"/>
      <c r="C269" s="2">
        <v>5</v>
      </c>
      <c r="D269" s="6" t="s">
        <v>226</v>
      </c>
    </row>
    <row r="270" spans="1:4" x14ac:dyDescent="0.25">
      <c r="A270" s="2">
        <v>268</v>
      </c>
      <c r="B270" s="22"/>
      <c r="C270" s="2">
        <v>5</v>
      </c>
      <c r="D270" s="6" t="s">
        <v>227</v>
      </c>
    </row>
    <row r="271" spans="1:4" x14ac:dyDescent="0.25">
      <c r="A271" s="2">
        <v>269</v>
      </c>
      <c r="B271" s="22"/>
      <c r="C271" s="2">
        <v>5</v>
      </c>
      <c r="D271" s="6" t="s">
        <v>228</v>
      </c>
    </row>
    <row r="272" spans="1:4" x14ac:dyDescent="0.25">
      <c r="A272" s="2">
        <v>270</v>
      </c>
      <c r="B272" s="22"/>
      <c r="C272" s="2">
        <v>5</v>
      </c>
      <c r="D272" s="6" t="s">
        <v>245</v>
      </c>
    </row>
    <row r="273" spans="1:4" x14ac:dyDescent="0.25">
      <c r="A273" s="2">
        <v>271</v>
      </c>
      <c r="B273" s="22"/>
      <c r="C273" s="2">
        <v>5</v>
      </c>
      <c r="D273" s="6" t="s">
        <v>246</v>
      </c>
    </row>
    <row r="274" spans="1:4" x14ac:dyDescent="0.25">
      <c r="A274" s="2">
        <v>272</v>
      </c>
      <c r="B274" s="22"/>
      <c r="C274" s="2">
        <v>5</v>
      </c>
      <c r="D274" s="6" t="s">
        <v>247</v>
      </c>
    </row>
    <row r="275" spans="1:4" x14ac:dyDescent="0.25">
      <c r="A275" s="2">
        <v>273</v>
      </c>
      <c r="B275" s="22"/>
      <c r="C275" s="2">
        <v>5</v>
      </c>
      <c r="D275" s="6" t="s">
        <v>248</v>
      </c>
    </row>
    <row r="276" spans="1:4" x14ac:dyDescent="0.25">
      <c r="A276" s="2">
        <v>274</v>
      </c>
      <c r="B276" s="22"/>
      <c r="C276" s="2">
        <v>5</v>
      </c>
      <c r="D276" s="6" t="s">
        <v>249</v>
      </c>
    </row>
    <row r="277" spans="1:4" x14ac:dyDescent="0.25">
      <c r="A277" s="2">
        <v>275</v>
      </c>
      <c r="B277" s="22"/>
      <c r="C277" s="2">
        <v>5</v>
      </c>
      <c r="D277" s="6" t="s">
        <v>266</v>
      </c>
    </row>
    <row r="278" spans="1:4" x14ac:dyDescent="0.25">
      <c r="A278" s="2">
        <v>276</v>
      </c>
      <c r="B278" s="22"/>
      <c r="C278" s="2">
        <v>5</v>
      </c>
      <c r="D278" s="6" t="s">
        <v>267</v>
      </c>
    </row>
    <row r="279" spans="1:4" x14ac:dyDescent="0.25">
      <c r="A279" s="2">
        <v>277</v>
      </c>
      <c r="B279" s="22"/>
      <c r="C279" s="2">
        <v>6</v>
      </c>
      <c r="D279" s="6" t="s">
        <v>268</v>
      </c>
    </row>
    <row r="280" spans="1:4" x14ac:dyDescent="0.25">
      <c r="A280" s="2">
        <v>278</v>
      </c>
      <c r="B280" s="22"/>
      <c r="C280" s="2">
        <v>6</v>
      </c>
      <c r="D280" s="6" t="s">
        <v>269</v>
      </c>
    </row>
    <row r="281" spans="1:4" x14ac:dyDescent="0.25">
      <c r="A281" s="2">
        <v>279</v>
      </c>
      <c r="B281" s="22"/>
      <c r="C281" s="2">
        <v>6</v>
      </c>
      <c r="D281" s="6" t="s">
        <v>270</v>
      </c>
    </row>
    <row r="282" spans="1:4" x14ac:dyDescent="0.25">
      <c r="A282" s="2">
        <v>280</v>
      </c>
      <c r="B282" s="22"/>
      <c r="C282" s="2">
        <v>6</v>
      </c>
      <c r="D282" s="6" t="s">
        <v>271</v>
      </c>
    </row>
    <row r="283" spans="1:4" x14ac:dyDescent="0.25">
      <c r="A283" s="2">
        <v>281</v>
      </c>
      <c r="B283" s="22"/>
      <c r="C283" s="2">
        <v>6</v>
      </c>
      <c r="D283" s="6" t="s">
        <v>272</v>
      </c>
    </row>
    <row r="284" spans="1:4" x14ac:dyDescent="0.25">
      <c r="A284" s="2">
        <v>282</v>
      </c>
      <c r="B284" s="22"/>
      <c r="C284" s="2">
        <v>6</v>
      </c>
      <c r="D284" s="6" t="s">
        <v>276</v>
      </c>
    </row>
    <row r="285" spans="1:4" x14ac:dyDescent="0.25">
      <c r="A285" s="2">
        <v>283</v>
      </c>
      <c r="B285" s="22"/>
      <c r="C285" s="2">
        <v>6</v>
      </c>
      <c r="D285" s="6" t="s">
        <v>277</v>
      </c>
    </row>
    <row r="286" spans="1:4" x14ac:dyDescent="0.25">
      <c r="A286" s="2">
        <v>284</v>
      </c>
      <c r="B286" s="22"/>
      <c r="C286" s="2">
        <v>6</v>
      </c>
      <c r="D286" s="6" t="s">
        <v>278</v>
      </c>
    </row>
    <row r="287" spans="1:4" x14ac:dyDescent="0.25">
      <c r="A287" s="2">
        <v>285</v>
      </c>
      <c r="B287" s="22"/>
      <c r="C287" s="2">
        <v>6</v>
      </c>
      <c r="D287" s="6" t="s">
        <v>279</v>
      </c>
    </row>
    <row r="288" spans="1:4" x14ac:dyDescent="0.25">
      <c r="A288" s="2">
        <v>286</v>
      </c>
      <c r="B288" s="22"/>
      <c r="C288" s="2">
        <v>6</v>
      </c>
      <c r="D288" s="6" t="s">
        <v>280</v>
      </c>
    </row>
    <row r="289" spans="1:4" x14ac:dyDescent="0.25">
      <c r="A289" s="2">
        <v>287</v>
      </c>
      <c r="B289" s="22"/>
      <c r="C289" s="2">
        <v>6</v>
      </c>
      <c r="D289" s="6" t="s">
        <v>289</v>
      </c>
    </row>
    <row r="290" spans="1:4" x14ac:dyDescent="0.25">
      <c r="A290" s="2">
        <v>288</v>
      </c>
      <c r="B290" s="22"/>
      <c r="C290" s="2">
        <v>6</v>
      </c>
      <c r="D290" s="6" t="s">
        <v>290</v>
      </c>
    </row>
    <row r="291" spans="1:4" x14ac:dyDescent="0.25">
      <c r="A291" s="2">
        <v>289</v>
      </c>
      <c r="B291" s="22"/>
      <c r="C291" s="2">
        <v>6</v>
      </c>
      <c r="D291" s="6" t="s">
        <v>291</v>
      </c>
    </row>
    <row r="292" spans="1:4" x14ac:dyDescent="0.25">
      <c r="A292" s="2">
        <v>290</v>
      </c>
      <c r="B292" s="22"/>
      <c r="C292" s="2">
        <v>6</v>
      </c>
      <c r="D292" s="6" t="s">
        <v>292</v>
      </c>
    </row>
    <row r="293" spans="1:4" x14ac:dyDescent="0.25">
      <c r="A293" s="2">
        <v>291</v>
      </c>
      <c r="B293" s="22"/>
      <c r="C293" s="2">
        <v>6</v>
      </c>
      <c r="D293" s="6" t="s">
        <v>301</v>
      </c>
    </row>
    <row r="294" spans="1:4" x14ac:dyDescent="0.25">
      <c r="A294" s="2">
        <v>292</v>
      </c>
      <c r="B294" s="22"/>
      <c r="C294" s="2">
        <v>6</v>
      </c>
      <c r="D294" s="6" t="s">
        <v>302</v>
      </c>
    </row>
    <row r="295" spans="1:4" x14ac:dyDescent="0.25">
      <c r="A295" s="2">
        <v>293</v>
      </c>
      <c r="B295" s="22"/>
      <c r="C295" s="11">
        <v>6</v>
      </c>
      <c r="D295" s="6" t="s">
        <v>303</v>
      </c>
    </row>
    <row r="296" spans="1:4" ht="15" x14ac:dyDescent="0.25">
      <c r="A296" s="2">
        <v>294</v>
      </c>
      <c r="B296" s="22"/>
      <c r="C296" s="4">
        <v>6</v>
      </c>
      <c r="D296" s="8" t="s">
        <v>378</v>
      </c>
    </row>
    <row r="297" spans="1:4" x14ac:dyDescent="0.25">
      <c r="A297" s="2">
        <v>295</v>
      </c>
      <c r="B297" s="22"/>
      <c r="C297" s="2">
        <v>6</v>
      </c>
      <c r="D297" s="6" t="s">
        <v>304</v>
      </c>
    </row>
    <row r="298" spans="1:4" x14ac:dyDescent="0.25">
      <c r="A298" s="2">
        <v>296</v>
      </c>
      <c r="B298" s="22"/>
      <c r="C298" s="2">
        <v>6</v>
      </c>
      <c r="D298" s="6" t="s">
        <v>305</v>
      </c>
    </row>
    <row r="299" spans="1:4" x14ac:dyDescent="0.25">
      <c r="A299" s="2">
        <v>297</v>
      </c>
      <c r="B299" s="22"/>
      <c r="C299" s="2">
        <v>6</v>
      </c>
      <c r="D299" s="6" t="s">
        <v>306</v>
      </c>
    </row>
    <row r="300" spans="1:4" x14ac:dyDescent="0.25">
      <c r="A300" s="2">
        <v>298</v>
      </c>
      <c r="B300" s="22"/>
      <c r="C300" s="2">
        <v>6</v>
      </c>
      <c r="D300" s="6" t="s">
        <v>307</v>
      </c>
    </row>
    <row r="301" spans="1:4" x14ac:dyDescent="0.25">
      <c r="A301" s="2">
        <v>299</v>
      </c>
      <c r="B301" s="22"/>
      <c r="C301" s="2">
        <v>6</v>
      </c>
      <c r="D301" s="6" t="s">
        <v>308</v>
      </c>
    </row>
    <row r="302" spans="1:4" x14ac:dyDescent="0.25">
      <c r="A302" s="2">
        <v>300</v>
      </c>
      <c r="B302" s="22"/>
      <c r="C302" s="2">
        <v>6</v>
      </c>
      <c r="D302" s="6" t="s">
        <v>309</v>
      </c>
    </row>
    <row r="303" spans="1:4" x14ac:dyDescent="0.25">
      <c r="A303" s="2">
        <v>301</v>
      </c>
      <c r="B303" s="22"/>
      <c r="C303" s="2">
        <v>6</v>
      </c>
      <c r="D303" s="6" t="s">
        <v>273</v>
      </c>
    </row>
    <row r="304" spans="1:4" x14ac:dyDescent="0.25">
      <c r="A304" s="2">
        <v>302</v>
      </c>
      <c r="B304" s="22"/>
      <c r="C304" s="2">
        <v>6</v>
      </c>
      <c r="D304" s="6" t="s">
        <v>274</v>
      </c>
    </row>
    <row r="305" spans="1:4" x14ac:dyDescent="0.25">
      <c r="A305" s="2">
        <v>303</v>
      </c>
      <c r="B305" s="22"/>
      <c r="C305" s="2">
        <v>6</v>
      </c>
      <c r="D305" s="6" t="s">
        <v>275</v>
      </c>
    </row>
    <row r="306" spans="1:4" x14ac:dyDescent="0.25">
      <c r="A306" s="2">
        <v>304</v>
      </c>
      <c r="B306" s="22"/>
      <c r="C306" s="2">
        <v>6</v>
      </c>
      <c r="D306" s="6" t="s">
        <v>281</v>
      </c>
    </row>
    <row r="307" spans="1:4" x14ac:dyDescent="0.25">
      <c r="A307" s="2">
        <v>305</v>
      </c>
      <c r="B307" s="22"/>
      <c r="C307" s="2">
        <v>6</v>
      </c>
      <c r="D307" s="6" t="s">
        <v>282</v>
      </c>
    </row>
    <row r="308" spans="1:4" x14ac:dyDescent="0.25">
      <c r="A308" s="2">
        <v>306</v>
      </c>
      <c r="B308" s="22"/>
      <c r="C308" s="2">
        <v>6</v>
      </c>
      <c r="D308" s="6" t="s">
        <v>283</v>
      </c>
    </row>
    <row r="309" spans="1:4" x14ac:dyDescent="0.25">
      <c r="A309" s="2">
        <v>307</v>
      </c>
      <c r="B309" s="22"/>
      <c r="C309" s="2">
        <v>6</v>
      </c>
      <c r="D309" s="6" t="s">
        <v>284</v>
      </c>
    </row>
    <row r="310" spans="1:4" x14ac:dyDescent="0.25">
      <c r="A310" s="2">
        <v>308</v>
      </c>
      <c r="B310" s="22"/>
      <c r="C310" s="2">
        <v>6</v>
      </c>
      <c r="D310" s="6" t="s">
        <v>285</v>
      </c>
    </row>
    <row r="311" spans="1:4" x14ac:dyDescent="0.25">
      <c r="A311" s="2">
        <v>309</v>
      </c>
      <c r="B311" s="22"/>
      <c r="C311" s="2">
        <v>6</v>
      </c>
      <c r="D311" s="6" t="s">
        <v>286</v>
      </c>
    </row>
    <row r="312" spans="1:4" x14ac:dyDescent="0.25">
      <c r="A312" s="2">
        <v>310</v>
      </c>
      <c r="B312" s="22"/>
      <c r="C312" s="2">
        <v>6</v>
      </c>
      <c r="D312" s="6" t="s">
        <v>287</v>
      </c>
    </row>
    <row r="313" spans="1:4" x14ac:dyDescent="0.25">
      <c r="A313" s="2">
        <v>311</v>
      </c>
      <c r="B313" s="22"/>
      <c r="C313" s="2">
        <v>6</v>
      </c>
      <c r="D313" s="6" t="s">
        <v>288</v>
      </c>
    </row>
    <row r="314" spans="1:4" x14ac:dyDescent="0.25">
      <c r="A314" s="2">
        <v>312</v>
      </c>
      <c r="B314" s="22"/>
      <c r="C314" s="2">
        <v>6</v>
      </c>
      <c r="D314" s="6" t="s">
        <v>293</v>
      </c>
    </row>
    <row r="315" spans="1:4" x14ac:dyDescent="0.25">
      <c r="A315" s="2">
        <v>313</v>
      </c>
      <c r="B315" s="22"/>
      <c r="C315" s="2">
        <v>6</v>
      </c>
      <c r="D315" s="6" t="s">
        <v>294</v>
      </c>
    </row>
    <row r="316" spans="1:4" x14ac:dyDescent="0.25">
      <c r="A316" s="2">
        <v>314</v>
      </c>
      <c r="B316" s="22"/>
      <c r="C316" s="2">
        <v>6</v>
      </c>
      <c r="D316" s="6" t="s">
        <v>295</v>
      </c>
    </row>
    <row r="317" spans="1:4" x14ac:dyDescent="0.25">
      <c r="A317" s="2">
        <v>315</v>
      </c>
      <c r="B317" s="22"/>
      <c r="C317" s="2">
        <v>6</v>
      </c>
      <c r="D317" s="6" t="s">
        <v>296</v>
      </c>
    </row>
    <row r="318" spans="1:4" x14ac:dyDescent="0.25">
      <c r="A318" s="2">
        <v>316</v>
      </c>
      <c r="B318" s="22"/>
      <c r="C318" s="2">
        <v>6</v>
      </c>
      <c r="D318" s="6" t="s">
        <v>297</v>
      </c>
    </row>
    <row r="319" spans="1:4" x14ac:dyDescent="0.25">
      <c r="A319" s="2">
        <v>317</v>
      </c>
      <c r="B319" s="22"/>
      <c r="C319" s="2">
        <v>6</v>
      </c>
      <c r="D319" s="6" t="s">
        <v>298</v>
      </c>
    </row>
    <row r="320" spans="1:4" x14ac:dyDescent="0.25">
      <c r="A320" s="2">
        <v>318</v>
      </c>
      <c r="B320" s="22"/>
      <c r="C320" s="2">
        <v>6</v>
      </c>
      <c r="D320" s="6" t="s">
        <v>299</v>
      </c>
    </row>
    <row r="321" spans="1:4" x14ac:dyDescent="0.25">
      <c r="A321" s="2">
        <v>319</v>
      </c>
      <c r="B321" s="22"/>
      <c r="C321" s="2">
        <v>6</v>
      </c>
      <c r="D321" s="6" t="s">
        <v>300</v>
      </c>
    </row>
    <row r="322" spans="1:4" x14ac:dyDescent="0.25">
      <c r="A322" s="2">
        <v>320</v>
      </c>
      <c r="B322" s="22"/>
      <c r="C322" s="2">
        <v>7</v>
      </c>
      <c r="D322" s="6" t="s">
        <v>310</v>
      </c>
    </row>
    <row r="323" spans="1:4" x14ac:dyDescent="0.25">
      <c r="A323" s="2">
        <v>321</v>
      </c>
      <c r="B323" s="22"/>
      <c r="C323" s="2">
        <v>7</v>
      </c>
      <c r="D323" s="6" t="s">
        <v>311</v>
      </c>
    </row>
    <row r="324" spans="1:4" x14ac:dyDescent="0.25">
      <c r="A324" s="2">
        <v>322</v>
      </c>
      <c r="B324" s="22"/>
      <c r="C324" s="2">
        <v>7</v>
      </c>
      <c r="D324" s="6" t="s">
        <v>312</v>
      </c>
    </row>
    <row r="325" spans="1:4" x14ac:dyDescent="0.25">
      <c r="A325" s="2">
        <v>323</v>
      </c>
      <c r="B325" s="22"/>
      <c r="C325" s="2">
        <v>7</v>
      </c>
      <c r="D325" s="6" t="s">
        <v>313</v>
      </c>
    </row>
    <row r="326" spans="1:4" x14ac:dyDescent="0.25">
      <c r="A326" s="2">
        <v>324</v>
      </c>
      <c r="B326" s="22"/>
      <c r="C326" s="2">
        <v>7</v>
      </c>
      <c r="D326" s="6" t="s">
        <v>317</v>
      </c>
    </row>
    <row r="327" spans="1:4" x14ac:dyDescent="0.25">
      <c r="A327" s="2">
        <v>325</v>
      </c>
      <c r="B327" s="22"/>
      <c r="C327" s="2"/>
      <c r="D327" s="6" t="s">
        <v>318</v>
      </c>
    </row>
    <row r="328" spans="1:4" ht="15" x14ac:dyDescent="0.25">
      <c r="A328" s="2">
        <v>326</v>
      </c>
      <c r="B328" s="22"/>
      <c r="C328" s="4">
        <v>7</v>
      </c>
      <c r="D328" s="8" t="s">
        <v>384</v>
      </c>
    </row>
    <row r="329" spans="1:4" x14ac:dyDescent="0.25">
      <c r="A329" s="2">
        <v>327</v>
      </c>
      <c r="B329" s="22"/>
      <c r="C329" s="2">
        <v>7</v>
      </c>
      <c r="D329" s="6" t="s">
        <v>319</v>
      </c>
    </row>
    <row r="330" spans="1:4" x14ac:dyDescent="0.25">
      <c r="A330" s="2">
        <v>328</v>
      </c>
      <c r="B330" s="22"/>
      <c r="C330" s="2">
        <v>7</v>
      </c>
      <c r="D330" s="6" t="s">
        <v>324</v>
      </c>
    </row>
    <row r="331" spans="1:4" x14ac:dyDescent="0.25">
      <c r="A331" s="2">
        <v>329</v>
      </c>
      <c r="B331" s="22"/>
      <c r="C331" s="2">
        <v>7</v>
      </c>
      <c r="D331" s="6" t="s">
        <v>325</v>
      </c>
    </row>
    <row r="332" spans="1:4" x14ac:dyDescent="0.25">
      <c r="A332" s="2">
        <v>330</v>
      </c>
      <c r="B332" s="22"/>
      <c r="C332" s="2">
        <v>7</v>
      </c>
      <c r="D332" s="6" t="s">
        <v>326</v>
      </c>
    </row>
    <row r="333" spans="1:4" x14ac:dyDescent="0.25">
      <c r="A333" s="2">
        <v>331</v>
      </c>
      <c r="B333" s="22"/>
      <c r="C333" s="2">
        <v>7</v>
      </c>
      <c r="D333" s="6" t="s">
        <v>327</v>
      </c>
    </row>
    <row r="334" spans="1:4" x14ac:dyDescent="0.25">
      <c r="A334" s="2">
        <v>332</v>
      </c>
      <c r="B334" s="22"/>
      <c r="C334" s="2">
        <v>7</v>
      </c>
      <c r="D334" s="6" t="s">
        <v>328</v>
      </c>
    </row>
    <row r="335" spans="1:4" x14ac:dyDescent="0.25">
      <c r="A335" s="2">
        <v>333</v>
      </c>
      <c r="B335" s="22"/>
      <c r="C335" s="4"/>
      <c r="D335" s="6" t="s">
        <v>329</v>
      </c>
    </row>
    <row r="336" spans="1:4" ht="15" x14ac:dyDescent="0.25">
      <c r="A336" s="2">
        <v>334</v>
      </c>
      <c r="B336" s="22"/>
      <c r="C336" s="4">
        <v>7</v>
      </c>
      <c r="D336" s="8" t="s">
        <v>387</v>
      </c>
    </row>
    <row r="337" spans="1:4" x14ac:dyDescent="0.25">
      <c r="A337" s="2">
        <v>335</v>
      </c>
      <c r="B337" s="22"/>
      <c r="C337" s="2">
        <v>7</v>
      </c>
      <c r="D337" s="6" t="s">
        <v>330</v>
      </c>
    </row>
    <row r="338" spans="1:4" x14ac:dyDescent="0.25">
      <c r="A338" s="2">
        <v>336</v>
      </c>
      <c r="B338" s="22"/>
      <c r="C338" s="2">
        <v>7</v>
      </c>
      <c r="D338" s="6" t="s">
        <v>331</v>
      </c>
    </row>
    <row r="339" spans="1:4" x14ac:dyDescent="0.25">
      <c r="A339" s="2">
        <v>337</v>
      </c>
      <c r="B339" s="22"/>
      <c r="C339" s="2">
        <v>7</v>
      </c>
      <c r="D339" s="6" t="s">
        <v>332</v>
      </c>
    </row>
    <row r="340" spans="1:4" x14ac:dyDescent="0.25">
      <c r="A340" s="2">
        <v>338</v>
      </c>
      <c r="B340" s="22"/>
      <c r="C340" s="2">
        <v>7</v>
      </c>
      <c r="D340" s="6" t="s">
        <v>333</v>
      </c>
    </row>
    <row r="341" spans="1:4" x14ac:dyDescent="0.25">
      <c r="A341" s="2">
        <v>339</v>
      </c>
      <c r="B341" s="22"/>
      <c r="C341" s="2">
        <v>7</v>
      </c>
      <c r="D341" s="6" t="s">
        <v>334</v>
      </c>
    </row>
    <row r="342" spans="1:4" x14ac:dyDescent="0.25">
      <c r="A342" s="2">
        <v>340</v>
      </c>
      <c r="B342" s="22"/>
      <c r="C342" s="2">
        <v>7</v>
      </c>
      <c r="D342" s="6" t="s">
        <v>335</v>
      </c>
    </row>
    <row r="343" spans="1:4" x14ac:dyDescent="0.25">
      <c r="A343" s="2">
        <v>341</v>
      </c>
      <c r="B343" s="22"/>
      <c r="C343" s="2">
        <v>7</v>
      </c>
      <c r="D343" s="6" t="s">
        <v>336</v>
      </c>
    </row>
    <row r="344" spans="1:4" x14ac:dyDescent="0.25">
      <c r="A344" s="2">
        <v>342</v>
      </c>
      <c r="B344" s="22"/>
      <c r="C344" s="2">
        <v>7</v>
      </c>
      <c r="D344" s="6" t="s">
        <v>337</v>
      </c>
    </row>
    <row r="345" spans="1:4" x14ac:dyDescent="0.25">
      <c r="A345" s="2">
        <v>343</v>
      </c>
      <c r="B345" s="22"/>
      <c r="C345" s="2">
        <v>7</v>
      </c>
      <c r="D345" s="6" t="s">
        <v>338</v>
      </c>
    </row>
    <row r="346" spans="1:4" x14ac:dyDescent="0.25">
      <c r="A346" s="2">
        <v>344</v>
      </c>
      <c r="B346" s="22"/>
      <c r="C346" s="2">
        <v>7</v>
      </c>
      <c r="D346" s="6" t="s">
        <v>339</v>
      </c>
    </row>
    <row r="347" spans="1:4" x14ac:dyDescent="0.25">
      <c r="A347" s="2">
        <v>345</v>
      </c>
      <c r="B347" s="22"/>
      <c r="C347" s="2">
        <v>7</v>
      </c>
      <c r="D347" s="6" t="s">
        <v>340</v>
      </c>
    </row>
    <row r="348" spans="1:4" x14ac:dyDescent="0.25">
      <c r="A348" s="2">
        <v>346</v>
      </c>
      <c r="B348" s="22"/>
      <c r="C348" s="2">
        <v>7</v>
      </c>
      <c r="D348" s="6" t="s">
        <v>341</v>
      </c>
    </row>
    <row r="349" spans="1:4" x14ac:dyDescent="0.25">
      <c r="A349" s="2">
        <v>347</v>
      </c>
      <c r="B349" s="22"/>
      <c r="C349" s="2">
        <v>7</v>
      </c>
      <c r="D349" s="6" t="s">
        <v>342</v>
      </c>
    </row>
    <row r="350" spans="1:4" x14ac:dyDescent="0.25">
      <c r="A350" s="2">
        <v>348</v>
      </c>
      <c r="B350" s="22"/>
      <c r="C350" s="2">
        <v>7</v>
      </c>
      <c r="D350" s="6" t="s">
        <v>343</v>
      </c>
    </row>
    <row r="351" spans="1:4" x14ac:dyDescent="0.25">
      <c r="A351" s="2">
        <v>349</v>
      </c>
      <c r="B351" s="22"/>
      <c r="C351" s="2">
        <v>7</v>
      </c>
      <c r="D351" s="6" t="s">
        <v>344</v>
      </c>
    </row>
    <row r="352" spans="1:4" x14ac:dyDescent="0.25">
      <c r="A352" s="2">
        <v>350</v>
      </c>
      <c r="B352" s="22"/>
      <c r="C352" s="2">
        <v>7</v>
      </c>
      <c r="D352" s="6" t="s">
        <v>345</v>
      </c>
    </row>
    <row r="353" spans="1:4" x14ac:dyDescent="0.25">
      <c r="A353" s="2">
        <v>351</v>
      </c>
      <c r="B353" s="22"/>
      <c r="C353" s="2">
        <v>7</v>
      </c>
      <c r="D353" s="6" t="s">
        <v>346</v>
      </c>
    </row>
    <row r="354" spans="1:4" x14ac:dyDescent="0.25">
      <c r="A354" s="2">
        <v>352</v>
      </c>
      <c r="B354" s="22"/>
      <c r="C354" s="2">
        <v>7</v>
      </c>
      <c r="D354" s="6" t="s">
        <v>347</v>
      </c>
    </row>
    <row r="355" spans="1:4" x14ac:dyDescent="0.25">
      <c r="A355" s="2">
        <v>353</v>
      </c>
      <c r="B355" s="22"/>
      <c r="C355" s="2">
        <v>7</v>
      </c>
      <c r="D355" s="6" t="s">
        <v>348</v>
      </c>
    </row>
    <row r="356" spans="1:4" x14ac:dyDescent="0.25">
      <c r="A356" s="2">
        <v>354</v>
      </c>
      <c r="B356" s="22"/>
      <c r="C356" s="2">
        <v>7</v>
      </c>
      <c r="D356" s="6" t="s">
        <v>349</v>
      </c>
    </row>
    <row r="357" spans="1:4" x14ac:dyDescent="0.25">
      <c r="A357" s="2">
        <v>355</v>
      </c>
      <c r="B357" s="22"/>
      <c r="C357" s="2">
        <v>7</v>
      </c>
      <c r="D357" s="6" t="s">
        <v>350</v>
      </c>
    </row>
    <row r="358" spans="1:4" x14ac:dyDescent="0.25">
      <c r="A358" s="2">
        <v>356</v>
      </c>
      <c r="B358" s="22"/>
      <c r="C358" s="2">
        <v>7</v>
      </c>
      <c r="D358" s="6" t="s">
        <v>351</v>
      </c>
    </row>
    <row r="359" spans="1:4" x14ac:dyDescent="0.25">
      <c r="A359" s="2">
        <v>357</v>
      </c>
      <c r="B359" s="22"/>
      <c r="C359" s="2">
        <v>7</v>
      </c>
      <c r="D359" s="6" t="s">
        <v>352</v>
      </c>
    </row>
    <row r="360" spans="1:4" x14ac:dyDescent="0.25">
      <c r="A360" s="2">
        <v>358</v>
      </c>
      <c r="B360" s="22"/>
      <c r="C360" s="2">
        <v>7</v>
      </c>
      <c r="D360" s="6" t="s">
        <v>353</v>
      </c>
    </row>
    <row r="361" spans="1:4" x14ac:dyDescent="0.25">
      <c r="A361" s="2">
        <v>359</v>
      </c>
      <c r="B361" s="22"/>
      <c r="C361" s="2">
        <v>7</v>
      </c>
      <c r="D361" s="6" t="s">
        <v>354</v>
      </c>
    </row>
    <row r="362" spans="1:4" x14ac:dyDescent="0.25">
      <c r="A362" s="2">
        <v>360</v>
      </c>
      <c r="B362" s="22"/>
      <c r="C362" s="2">
        <v>7</v>
      </c>
      <c r="D362" s="6" t="s">
        <v>355</v>
      </c>
    </row>
    <row r="363" spans="1:4" x14ac:dyDescent="0.25">
      <c r="A363" s="2">
        <v>361</v>
      </c>
      <c r="B363" s="22"/>
      <c r="C363" s="2">
        <v>7</v>
      </c>
      <c r="D363" s="6" t="s">
        <v>356</v>
      </c>
    </row>
    <row r="364" spans="1:4" ht="15" x14ac:dyDescent="0.25">
      <c r="A364" s="2">
        <v>362</v>
      </c>
      <c r="B364" s="22"/>
      <c r="C364" s="4">
        <v>7</v>
      </c>
      <c r="D364" s="8" t="s">
        <v>385</v>
      </c>
    </row>
    <row r="365" spans="1:4" x14ac:dyDescent="0.25">
      <c r="A365" s="2">
        <v>363</v>
      </c>
      <c r="B365" s="22"/>
      <c r="C365" s="2">
        <v>7</v>
      </c>
      <c r="D365" s="6" t="s">
        <v>357</v>
      </c>
    </row>
    <row r="366" spans="1:4" x14ac:dyDescent="0.25">
      <c r="A366" s="2">
        <v>364</v>
      </c>
      <c r="B366" s="22"/>
      <c r="C366" s="2">
        <v>7</v>
      </c>
      <c r="D366" s="6" t="s">
        <v>358</v>
      </c>
    </row>
    <row r="367" spans="1:4" x14ac:dyDescent="0.25">
      <c r="A367" s="2">
        <v>365</v>
      </c>
      <c r="B367" s="22"/>
      <c r="C367" s="2">
        <v>7</v>
      </c>
      <c r="D367" s="6" t="s">
        <v>359</v>
      </c>
    </row>
    <row r="368" spans="1:4" x14ac:dyDescent="0.25">
      <c r="A368" s="2">
        <v>366</v>
      </c>
      <c r="B368" s="22"/>
      <c r="C368" s="2">
        <v>7</v>
      </c>
      <c r="D368" s="6" t="s">
        <v>360</v>
      </c>
    </row>
    <row r="369" spans="1:4" x14ac:dyDescent="0.25">
      <c r="A369" s="2">
        <v>367</v>
      </c>
      <c r="B369" s="22"/>
      <c r="C369" s="2">
        <v>7</v>
      </c>
      <c r="D369" s="6" t="s">
        <v>361</v>
      </c>
    </row>
    <row r="370" spans="1:4" x14ac:dyDescent="0.25">
      <c r="A370" s="2">
        <v>368</v>
      </c>
      <c r="B370" s="22"/>
      <c r="C370" s="2">
        <v>7</v>
      </c>
      <c r="D370" s="6" t="s">
        <v>362</v>
      </c>
    </row>
    <row r="371" spans="1:4" x14ac:dyDescent="0.25">
      <c r="A371" s="2">
        <v>369</v>
      </c>
      <c r="B371" s="22"/>
      <c r="C371" s="2">
        <v>7</v>
      </c>
      <c r="D371" s="6" t="s">
        <v>363</v>
      </c>
    </row>
    <row r="372" spans="1:4" x14ac:dyDescent="0.25">
      <c r="A372" s="2">
        <v>370</v>
      </c>
      <c r="B372" s="22"/>
      <c r="C372" s="2">
        <v>7</v>
      </c>
      <c r="D372" s="6" t="s">
        <v>364</v>
      </c>
    </row>
    <row r="373" spans="1:4" x14ac:dyDescent="0.25">
      <c r="A373" s="2">
        <v>371</v>
      </c>
      <c r="B373" s="22"/>
      <c r="C373" s="2">
        <v>7</v>
      </c>
      <c r="D373" s="6" t="s">
        <v>365</v>
      </c>
    </row>
    <row r="374" spans="1:4" x14ac:dyDescent="0.25">
      <c r="A374" s="2">
        <v>372</v>
      </c>
      <c r="B374" s="22"/>
      <c r="C374" s="2">
        <v>7</v>
      </c>
      <c r="D374" s="6" t="s">
        <v>366</v>
      </c>
    </row>
    <row r="375" spans="1:4" x14ac:dyDescent="0.25">
      <c r="A375" s="2">
        <v>373</v>
      </c>
      <c r="B375" s="22"/>
      <c r="C375" s="2">
        <v>7</v>
      </c>
      <c r="D375" s="6" t="s">
        <v>367</v>
      </c>
    </row>
    <row r="376" spans="1:4" x14ac:dyDescent="0.25">
      <c r="A376" s="2">
        <v>374</v>
      </c>
      <c r="B376" s="22"/>
      <c r="C376" s="2">
        <v>7</v>
      </c>
      <c r="D376" s="6" t="s">
        <v>368</v>
      </c>
    </row>
    <row r="377" spans="1:4" x14ac:dyDescent="0.25">
      <c r="A377" s="2">
        <v>375</v>
      </c>
      <c r="B377" s="22"/>
      <c r="C377" s="2">
        <v>7</v>
      </c>
      <c r="D377" s="6" t="s">
        <v>369</v>
      </c>
    </row>
    <row r="378" spans="1:4" x14ac:dyDescent="0.25">
      <c r="A378" s="2">
        <v>376</v>
      </c>
      <c r="B378" s="22"/>
      <c r="D378" s="6" t="s">
        <v>370</v>
      </c>
    </row>
    <row r="379" spans="1:4" x14ac:dyDescent="0.25">
      <c r="A379" s="2">
        <v>377</v>
      </c>
      <c r="B379" s="22"/>
      <c r="C379" s="2">
        <v>7</v>
      </c>
      <c r="D379" s="6" t="s">
        <v>314</v>
      </c>
    </row>
    <row r="380" spans="1:4" x14ac:dyDescent="0.25">
      <c r="A380" s="2">
        <v>378</v>
      </c>
      <c r="B380" s="22"/>
      <c r="C380" s="2">
        <v>7</v>
      </c>
      <c r="D380" s="6" t="s">
        <v>315</v>
      </c>
    </row>
    <row r="381" spans="1:4" x14ac:dyDescent="0.25">
      <c r="A381" s="2">
        <v>379</v>
      </c>
      <c r="B381" s="22"/>
      <c r="C381" s="4">
        <v>7</v>
      </c>
      <c r="D381" s="6" t="s">
        <v>316</v>
      </c>
    </row>
    <row r="382" spans="1:4" x14ac:dyDescent="0.25">
      <c r="A382" s="2">
        <v>380</v>
      </c>
      <c r="B382" s="22"/>
      <c r="C382" s="4">
        <v>7</v>
      </c>
      <c r="D382" s="5" t="s">
        <v>376</v>
      </c>
    </row>
    <row r="383" spans="1:4" x14ac:dyDescent="0.25">
      <c r="A383" s="2">
        <v>381</v>
      </c>
      <c r="B383" s="22"/>
      <c r="C383" s="2">
        <v>7</v>
      </c>
      <c r="D383" s="6" t="s">
        <v>320</v>
      </c>
    </row>
    <row r="384" spans="1:4" x14ac:dyDescent="0.25">
      <c r="A384" s="2">
        <v>382</v>
      </c>
      <c r="B384" s="22"/>
      <c r="C384" s="2">
        <v>7</v>
      </c>
      <c r="D384" s="6" t="s">
        <v>321</v>
      </c>
    </row>
    <row r="385" spans="1:4" x14ac:dyDescent="0.25">
      <c r="A385" s="2">
        <v>383</v>
      </c>
      <c r="B385" s="22"/>
      <c r="C385" s="2">
        <v>7</v>
      </c>
      <c r="D385" s="6" t="s">
        <v>322</v>
      </c>
    </row>
    <row r="386" spans="1:4" ht="16.5" thickBot="1" x14ac:dyDescent="0.3">
      <c r="A386" s="17">
        <v>384</v>
      </c>
      <c r="B386" s="23"/>
      <c r="C386" s="17">
        <v>7</v>
      </c>
      <c r="D386" s="18" t="s">
        <v>323</v>
      </c>
    </row>
  </sheetData>
  <mergeCells count="2">
    <mergeCell ref="B3:B49"/>
    <mergeCell ref="B50:B386"/>
  </mergeCells>
  <conditionalFormatting sqref="D2">
    <cfRule type="duplicateValues" dxfId="6" priority="7"/>
  </conditionalFormatting>
  <conditionalFormatting sqref="D58">
    <cfRule type="duplicateValues" dxfId="5" priority="3"/>
  </conditionalFormatting>
  <conditionalFormatting sqref="D97">
    <cfRule type="duplicateValues" dxfId="4" priority="4"/>
  </conditionalFormatting>
  <conditionalFormatting sqref="D125">
    <cfRule type="duplicateValues" dxfId="3" priority="5"/>
  </conditionalFormatting>
  <conditionalFormatting sqref="D296">
    <cfRule type="duplicateValues" dxfId="2" priority="2"/>
  </conditionalFormatting>
  <conditionalFormatting sqref="D337:D363 D3:D31 D99:D124 D96 D329:D335 D33:D57 D59:D94 D126:D194 D196:D257 D297:D327 D259:D295 D365:D381">
    <cfRule type="duplicateValues" dxfId="1" priority="6"/>
  </conditionalFormatting>
  <conditionalFormatting sqref="D383:D38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ok somalraju</dc:creator>
  <cp:lastModifiedBy> </cp:lastModifiedBy>
  <cp:lastPrinted>2020-12-28T14:10:50Z</cp:lastPrinted>
  <dcterms:created xsi:type="dcterms:W3CDTF">2015-06-05T18:17:20Z</dcterms:created>
  <dcterms:modified xsi:type="dcterms:W3CDTF">2023-12-01T21:2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3-09-27T14:34:00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1e3dd211-e024-40ca-b27d-0f9f14fb33b6</vt:lpwstr>
  </property>
  <property fmtid="{D5CDD505-2E9C-101B-9397-08002B2CF9AE}" pid="8" name="MSIP_Label_baad8967-3ba6-4b00-a759-20a8ca19a393_ContentBits">
    <vt:lpwstr>1</vt:lpwstr>
  </property>
</Properties>
</file>